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uflorida-my.sharepoint.com/personal/edemard_ufl_edu/Documents/Desktop/Postdoc/Research projects 2023/Mealybug_EPG/Publication/Submission/"/>
    </mc:Choice>
  </mc:AlternateContent>
  <xr:revisionPtr revIDLastSave="251" documentId="8_{7C6B012B-ED78-4EFE-8A66-A025CC8B0FF4}" xr6:coauthVersionLast="47" xr6:coauthVersionMax="47" xr10:uidLastSave="{74820AAB-EE56-48BF-9C06-B881A8A9BD03}"/>
  <bookViews>
    <workbookView xWindow="-120" yWindow="-120" windowWidth="29040" windowHeight="15720" xr2:uid="{00000000-000D-0000-FFFF-FFFF00000000}"/>
  </bookViews>
  <sheets>
    <sheet name="Table S2" sheetId="1" r:id="rId1"/>
    <sheet name="Table S3" sheetId="2" r:id="rId2"/>
  </sheets>
  <definedNames>
    <definedName name="_xlnm.Print_Area" localSheetId="0">'Table S2'!$A$1:$Q$56</definedName>
    <definedName name="_xlnm.Print_Area" localSheetId="1">'Table S3'!$A$1:$C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7" i="1" l="1"/>
  <c r="J37" i="1"/>
  <c r="H37" i="1"/>
  <c r="G37" i="1"/>
  <c r="E37" i="1"/>
  <c r="D37" i="1"/>
  <c r="J43" i="1"/>
  <c r="G43" i="1"/>
  <c r="D43" i="1"/>
</calcChain>
</file>

<file path=xl/sharedStrings.xml><?xml version="1.0" encoding="utf-8"?>
<sst xmlns="http://schemas.openxmlformats.org/spreadsheetml/2006/main" count="624" uniqueCount="214">
  <si>
    <t>DF</t>
  </si>
  <si>
    <t>F</t>
  </si>
  <si>
    <t>TmFrstPrbFrmStrt</t>
  </si>
  <si>
    <t>(2, 58)</t>
  </si>
  <si>
    <t>A</t>
  </si>
  <si>
    <t>CtoFrstE1</t>
  </si>
  <si>
    <t>(2, 51)</t>
  </si>
  <si>
    <t>DurFrstPrb</t>
  </si>
  <si>
    <t>meanpd</t>
  </si>
  <si>
    <t>meanNPdPrb</t>
  </si>
  <si>
    <t>TmFrmFrstPrbFrstE</t>
  </si>
  <si>
    <t>TmBegPrbFrstE</t>
  </si>
  <si>
    <t>NumG</t>
  </si>
  <si>
    <t>DurG</t>
  </si>
  <si>
    <t>(2, 10)</t>
  </si>
  <si>
    <t>MeanG</t>
  </si>
  <si>
    <t>NumPrbsAftrFrstE</t>
  </si>
  <si>
    <t>NmbrShrtPrbAftrFrstE</t>
  </si>
  <si>
    <t>NumE1</t>
  </si>
  <si>
    <t>NumLngE1BfrE2</t>
  </si>
  <si>
    <t>NumSnglE1</t>
  </si>
  <si>
    <t>NumLngE2</t>
  </si>
  <si>
    <t>DurFirstE</t>
  </si>
  <si>
    <t>CntrbE1toE</t>
  </si>
  <si>
    <t>(2, 42)</t>
  </si>
  <si>
    <t>(2, 49)</t>
  </si>
  <si>
    <t>PotE2Indx</t>
  </si>
  <si>
    <t>TtlDurE</t>
  </si>
  <si>
    <t>TtlDurE1</t>
  </si>
  <si>
    <t>TtlDurE1FlldSusE2</t>
  </si>
  <si>
    <t>TtlDurE1FlldE2</t>
  </si>
  <si>
    <t>TtlDurSnglE1</t>
  </si>
  <si>
    <t>(2, 18)</t>
  </si>
  <si>
    <t>TtlDurE1FllwdE2PlsE2</t>
  </si>
  <si>
    <t>TtlDurE2</t>
  </si>
  <si>
    <t>MnDurE1</t>
  </si>
  <si>
    <t>MnDurE2</t>
  </si>
  <si>
    <t>NumPrbs</t>
  </si>
  <si>
    <t>NmbrShrtC</t>
  </si>
  <si>
    <t>NumNP</t>
  </si>
  <si>
    <t>NmbrPD</t>
  </si>
  <si>
    <t>TtlDurC</t>
  </si>
  <si>
    <t>TtlDurNP</t>
  </si>
  <si>
    <t>TtlDurPD</t>
  </si>
  <si>
    <t>TtlPrbTm</t>
  </si>
  <si>
    <t>MnDurNP</t>
  </si>
  <si>
    <t>MnDurC</t>
  </si>
  <si>
    <t>TmFrstSusE2</t>
  </si>
  <si>
    <t>TmFrstSusE2FrstPrb</t>
  </si>
  <si>
    <t>TmFrstSusE2StrtPrb</t>
  </si>
  <si>
    <t>TmFrstE2StrtEPG</t>
  </si>
  <si>
    <t>TmFrstE2FrmFrstPrb</t>
  </si>
  <si>
    <t>TmFrstE2FrmPrbStrt</t>
  </si>
  <si>
    <t>TmFrstCFrstPD</t>
  </si>
  <si>
    <t>TmLstPdEndRcrd</t>
  </si>
  <si>
    <t>(2, 56)</t>
  </si>
  <si>
    <t>TmLstE2EndRcrd</t>
  </si>
  <si>
    <t>(2, 13)</t>
  </si>
  <si>
    <t>maxE2</t>
  </si>
  <si>
    <t>PrcntPrbC</t>
  </si>
  <si>
    <t>PrcntPrbE1</t>
  </si>
  <si>
    <t>PrcntPrbE2</t>
  </si>
  <si>
    <t>PrcntPrbG</t>
  </si>
  <si>
    <t>PrcntE2SusE2</t>
  </si>
  <si>
    <t>Unit</t>
  </si>
  <si>
    <t>count</t>
  </si>
  <si>
    <t>percentage</t>
  </si>
  <si>
    <t>hours</t>
  </si>
  <si>
    <t>12.5 µm gold wire</t>
  </si>
  <si>
    <t>Abbreviation Name</t>
  </si>
  <si>
    <t>Variable Name</t>
  </si>
  <si>
    <t>mean</t>
  </si>
  <si>
    <t>seconds</t>
  </si>
  <si>
    <t>minutes</t>
  </si>
  <si>
    <t>SE</t>
  </si>
  <si>
    <t>Percent probe in E2</t>
  </si>
  <si>
    <t>Percent probe in E1</t>
  </si>
  <si>
    <t>Percent probe in G</t>
  </si>
  <si>
    <t>Percent probe in C</t>
  </si>
  <si>
    <t>Percent E2 as sustained E2</t>
  </si>
  <si>
    <t>Number of E1</t>
  </si>
  <si>
    <t>Number of long E2</t>
  </si>
  <si>
    <t>Number of G</t>
  </si>
  <si>
    <t>Number of NP</t>
  </si>
  <si>
    <t>Number of PD</t>
  </si>
  <si>
    <t>Mean duration of PD</t>
  </si>
  <si>
    <t>Duration of the First Probe</t>
  </si>
  <si>
    <t>Time to first sustained E2 from start of recording</t>
  </si>
  <si>
    <t>Time to first sustained E2 from first probe</t>
  </si>
  <si>
    <t>Time to first sustained E2 from start of probe with first sustained E2</t>
  </si>
  <si>
    <t>Time to first E2 from start of recording</t>
  </si>
  <si>
    <t>Time to first E2 from first probe</t>
  </si>
  <si>
    <t>Time to first E2 from start of probe with first E2</t>
  </si>
  <si>
    <t>Time from last E2 to end of recording</t>
  </si>
  <si>
    <t>Mean duration of G</t>
  </si>
  <si>
    <t>Mean duration of NP</t>
  </si>
  <si>
    <t>Mean duration of C</t>
  </si>
  <si>
    <t>Mean duration of E2</t>
  </si>
  <si>
    <t>Duration of G</t>
  </si>
  <si>
    <t>Mean duration of E1</t>
  </si>
  <si>
    <t>Number of Probes</t>
  </si>
  <si>
    <t>Number of short C</t>
  </si>
  <si>
    <t>Total duration of C</t>
  </si>
  <si>
    <t>Total duration of NP</t>
  </si>
  <si>
    <t>Total duration of PD</t>
  </si>
  <si>
    <t xml:space="preserve">Total probe time </t>
  </si>
  <si>
    <t>Number of probes after first E1</t>
  </si>
  <si>
    <t>Number of short probes after first E1</t>
  </si>
  <si>
    <t>Number of long E1 before first E2</t>
  </si>
  <si>
    <t>Number of Single E1</t>
  </si>
  <si>
    <t>Duration of first E1</t>
  </si>
  <si>
    <t>Contribution of E1 to E</t>
  </si>
  <si>
    <t>Total Duration of E1+E2</t>
  </si>
  <si>
    <t>Total duration of E2</t>
  </si>
  <si>
    <t>Total duration of all E1 followed by E2 plus duration of all E2</t>
  </si>
  <si>
    <t>Total duration of single E1</t>
  </si>
  <si>
    <t>Total duration of E1 followed by sustained E2</t>
  </si>
  <si>
    <t>Total duration of E1 followed by E2</t>
  </si>
  <si>
    <t>Total duration of E1</t>
  </si>
  <si>
    <t>Time from first probe to first E1</t>
  </si>
  <si>
    <t>Time from start of the probe with first E1 to First E1</t>
  </si>
  <si>
    <t>Time to the first Probe from start of recording</t>
  </si>
  <si>
    <t>Number of Probes to first E1</t>
  </si>
  <si>
    <t>Duration of longest E2 in recording</t>
  </si>
  <si>
    <t>Average number of PD per probe</t>
  </si>
  <si>
    <t>Time to first pd from beginning of first probe</t>
  </si>
  <si>
    <t>Time from the end of the last pd to the end of EPG</t>
  </si>
  <si>
    <t>Distribution</t>
  </si>
  <si>
    <t>normal</t>
  </si>
  <si>
    <t>negative binomial</t>
  </si>
  <si>
    <t>25 µm gold wire</t>
  </si>
  <si>
    <t>DurNnprbBfrFrstE1</t>
  </si>
  <si>
    <t>NumC</t>
  </si>
  <si>
    <t>NumE2</t>
  </si>
  <si>
    <t>TmStrtEPGFrstE</t>
  </si>
  <si>
    <t>DurE1FlwdFrstSusE2</t>
  </si>
  <si>
    <t>DurE1FlldFrstE2</t>
  </si>
  <si>
    <t>Definition</t>
  </si>
  <si>
    <t>Number of E2</t>
  </si>
  <si>
    <t>Number of C</t>
  </si>
  <si>
    <t>Duration of all phloem ingestion events divided by the duration from the beginning of the first phloem ingestion event to the end of recording</t>
  </si>
  <si>
    <t>Percentage of all phloem ingestion spent in ingestion events longer than 600 seconds</t>
  </si>
  <si>
    <t>Total duration of all phloem salivation events that are followed by phloem ingestion plus the duration of all phloem ingestion events</t>
  </si>
  <si>
    <t>Number of non-probing events</t>
  </si>
  <si>
    <t>NumPD</t>
  </si>
  <si>
    <t>Total duration of phloem salivation and phloem ingestion</t>
  </si>
  <si>
    <t>Number of phloem ingestion events longer than 600 seconds</t>
  </si>
  <si>
    <t>Number of phloem ingestion events</t>
  </si>
  <si>
    <t>Percentage of probe spent in xylem ingestion</t>
  </si>
  <si>
    <t>Percentage of probe time spent in phloem salivation</t>
  </si>
  <si>
    <t>Percentage of probe time spent in phloem ingestion</t>
  </si>
  <si>
    <t>Total duration of phloem ingestion</t>
  </si>
  <si>
    <t>Mean duration of phloen ingestion</t>
  </si>
  <si>
    <t>Mean duration of phloen salivation</t>
  </si>
  <si>
    <t>Mean duration of xylem ingestion</t>
  </si>
  <si>
    <t>Number of short probes</t>
  </si>
  <si>
    <t>Number of probes</t>
  </si>
  <si>
    <t>Number of pathway</t>
  </si>
  <si>
    <t>Number of potential drop</t>
  </si>
  <si>
    <t>Total duration of non-probing events</t>
  </si>
  <si>
    <t>Total duration of pathway</t>
  </si>
  <si>
    <t>Mean duration of non-probing events</t>
  </si>
  <si>
    <t>Mean duration of pathway</t>
  </si>
  <si>
    <t>Number of phloem salivation events</t>
  </si>
  <si>
    <t>Number of xylem ingestion events</t>
  </si>
  <si>
    <t>Time to 1st probe from start of EPG</t>
  </si>
  <si>
    <t>Total duration of E1+E2</t>
  </si>
  <si>
    <t>Duration of the first probe</t>
  </si>
  <si>
    <t>Number of probes to first E1</t>
  </si>
  <si>
    <t>Duration of NP before frist E1</t>
  </si>
  <si>
    <t>Duration of non-probe period before first phloem salivation</t>
  </si>
  <si>
    <t>Duration of first probe</t>
  </si>
  <si>
    <t>Mean duration of potential drops</t>
  </si>
  <si>
    <t>Average number of potential drops per probe</t>
  </si>
  <si>
    <t>Duration of xylem ingestion</t>
  </si>
  <si>
    <t>Number of probes after first phloem phase</t>
  </si>
  <si>
    <t>Duration of first phloem phase</t>
  </si>
  <si>
    <t>Time to first phloem phase from first probe (time from first probe to the end of EPG if phloem phase is missing)</t>
  </si>
  <si>
    <t>Time to first phloem phase from the beginning of that probe (missing data if phloem phase is missing)</t>
  </si>
  <si>
    <t>Number of short probes (&lt; 3min) after first phloem phase</t>
  </si>
  <si>
    <t>Number of single phloem salivation events</t>
  </si>
  <si>
    <t>Number of phloem salivation (longer than 10 minutes) followed by phloem ingestion</t>
  </si>
  <si>
    <t>Contribution of phloem salivation to phloem phase (%)</t>
  </si>
  <si>
    <t>Total duration of phloem salivation</t>
  </si>
  <si>
    <t>Total duration of single phloem salivation</t>
  </si>
  <si>
    <t xml:space="preserve">Total duration phloem salivation events followed by phloem ingestion event </t>
  </si>
  <si>
    <t xml:space="preserve">Duration of the phloem salivation events followed by the first phloem ingestion event </t>
  </si>
  <si>
    <t xml:space="preserve">Duration of the phloem salivation events followed by the first sustained (&gt;10 min) phloem ingestion event </t>
  </si>
  <si>
    <t>Total duration of potential drop</t>
  </si>
  <si>
    <t>Total probing time</t>
  </si>
  <si>
    <t>Time from the last pd to end of the EPG recording</t>
  </si>
  <si>
    <t>Time from the last phloem ingestion to end of the EPG recording</t>
  </si>
  <si>
    <t>Time to first pathway phase from first potential drop</t>
  </si>
  <si>
    <t>Time to first sustained phloem ingestion  (10 min)</t>
  </si>
  <si>
    <t>Time to first sustained  phloem ingestion (10 min) from first probe (or from the end of EPG recording if E missing)</t>
  </si>
  <si>
    <t>Time to first phloem ingestion from start of EPG (total duration of EPG recording if E is missing)</t>
  </si>
  <si>
    <t>Time to first phloem ingestion from first probe (time from first probe to the end of EPG recording if E is missing)</t>
  </si>
  <si>
    <t>Time to first phloem ingestion from the beginnning of that probe (missing data if E is missing)</t>
  </si>
  <si>
    <t>Time to the start of EPG to first phloem phase</t>
  </si>
  <si>
    <t>Number of probes to first phloem salivation</t>
  </si>
  <si>
    <t>Total duration of phloem salivation events followd by phloem salivation plus duration of all phloem salivation events</t>
  </si>
  <si>
    <t>Duration of longest phloem salivation in recording</t>
  </si>
  <si>
    <t>Time to start EPG to first E</t>
  </si>
  <si>
    <t>Duration of E1 followed by first E2</t>
  </si>
  <si>
    <t>Duration of E1 followed by first sustained E2</t>
  </si>
  <si>
    <t>Notes</t>
  </si>
  <si>
    <t>platinum wire</t>
  </si>
  <si>
    <t>P-value</t>
  </si>
  <si>
    <t>P-value &lt; 0 .10</t>
  </si>
  <si>
    <t>Potential E2 index</t>
  </si>
  <si>
    <t xml:space="preserve">Time to first sustained E2 from start of probe </t>
  </si>
  <si>
    <t>Time to first sustained  phloem ingestion (10 min) from the beginning of that probe with first sustained E2 (missing data if E missing)</t>
  </si>
  <si>
    <t>Percentage of probe time spent in pathway</t>
  </si>
  <si>
    <t xml:space="preserve">* Homogeneity of variance was not met due to low sample sizes (n=13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ptos Narrow"/>
      <family val="2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2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wrapText="1" shrinkToFit="1"/>
    </xf>
    <xf numFmtId="0" fontId="2" fillId="0" borderId="0" xfId="0" applyFont="1" applyAlignment="1">
      <alignment horizontal="center" wrapText="1" shrinkToFit="1"/>
    </xf>
    <xf numFmtId="0" fontId="0" fillId="0" borderId="0" xfId="0" applyAlignment="1">
      <alignment wrapText="1" shrinkToFit="1"/>
    </xf>
    <xf numFmtId="2" fontId="0" fillId="0" borderId="0" xfId="0" applyNumberFormat="1" applyAlignment="1">
      <alignment wrapText="1" shrinkToFit="1"/>
    </xf>
    <xf numFmtId="0" fontId="5" fillId="0" borderId="0" xfId="0" applyFont="1" applyAlignment="1">
      <alignment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6"/>
  <sheetViews>
    <sheetView tabSelected="1" zoomScale="82" zoomScaleNormal="82" zoomScaleSheetLayoutView="73" workbookViewId="0">
      <pane xSplit="3" ySplit="2" topLeftCell="E3" activePane="bottomRight" state="frozen"/>
      <selection pane="topRight" activeCell="D1" sqref="D1"/>
      <selection pane="bottomLeft" activeCell="A3" sqref="A3"/>
      <selection pane="bottomRight" activeCell="P24" sqref="P24"/>
    </sheetView>
  </sheetViews>
  <sheetFormatPr defaultRowHeight="15" x14ac:dyDescent="0.25"/>
  <cols>
    <col min="1" max="1" width="57.85546875" style="1" customWidth="1"/>
    <col min="2" max="2" width="24.85546875" style="1" bestFit="1" customWidth="1"/>
    <col min="3" max="3" width="11" style="1" bestFit="1" customWidth="1"/>
    <col min="4" max="5" width="9.140625" style="1"/>
    <col min="6" max="6" width="4.140625" style="1" customWidth="1"/>
    <col min="7" max="8" width="9.140625" style="1"/>
    <col min="9" max="9" width="5.28515625" style="1" customWidth="1"/>
    <col min="10" max="11" width="9.140625" style="1"/>
    <col min="12" max="12" width="5.42578125" style="1" customWidth="1"/>
    <col min="13" max="14" width="9.140625" style="1"/>
    <col min="15" max="15" width="12.85546875" style="1" bestFit="1" customWidth="1"/>
    <col min="16" max="16" width="18.5703125" style="1" bestFit="1" customWidth="1"/>
    <col min="17" max="17" width="57.7109375" style="16" bestFit="1" customWidth="1"/>
  </cols>
  <sheetData>
    <row r="1" spans="1:17" ht="15.75" x14ac:dyDescent="0.25">
      <c r="A1" s="7"/>
      <c r="B1" s="7"/>
      <c r="C1" s="7"/>
      <c r="D1" s="12" t="s">
        <v>206</v>
      </c>
      <c r="E1" s="12"/>
      <c r="F1" s="12"/>
      <c r="G1" s="12" t="s">
        <v>68</v>
      </c>
      <c r="H1" s="12"/>
      <c r="I1" s="12"/>
      <c r="J1" s="13" t="s">
        <v>130</v>
      </c>
      <c r="K1" s="13"/>
      <c r="L1" s="13"/>
      <c r="M1" s="7"/>
      <c r="N1" s="7"/>
      <c r="O1" s="7"/>
      <c r="P1" s="7"/>
      <c r="Q1" s="14"/>
    </row>
    <row r="2" spans="1:17" ht="15.75" x14ac:dyDescent="0.25">
      <c r="A2" s="8" t="s">
        <v>70</v>
      </c>
      <c r="B2" s="8" t="s">
        <v>69</v>
      </c>
      <c r="C2" s="8" t="s">
        <v>64</v>
      </c>
      <c r="D2" s="8" t="s">
        <v>71</v>
      </c>
      <c r="E2" s="8" t="s">
        <v>74</v>
      </c>
      <c r="F2" s="8"/>
      <c r="G2" s="8" t="s">
        <v>71</v>
      </c>
      <c r="H2" s="8" t="s">
        <v>74</v>
      </c>
      <c r="I2" s="8"/>
      <c r="J2" s="8" t="s">
        <v>71</v>
      </c>
      <c r="K2" s="8" t="s">
        <v>74</v>
      </c>
      <c r="L2" s="8"/>
      <c r="M2" s="8" t="s">
        <v>0</v>
      </c>
      <c r="N2" s="8" t="s">
        <v>1</v>
      </c>
      <c r="O2" s="8" t="s">
        <v>207</v>
      </c>
      <c r="P2" s="7" t="s">
        <v>127</v>
      </c>
      <c r="Q2" s="15" t="s">
        <v>205</v>
      </c>
    </row>
    <row r="3" spans="1:17" x14ac:dyDescent="0.25">
      <c r="A3" s="1" t="s">
        <v>121</v>
      </c>
      <c r="B3" s="1" t="s">
        <v>2</v>
      </c>
      <c r="C3" s="1" t="s">
        <v>67</v>
      </c>
      <c r="D3" s="2">
        <v>2.1641722222222222</v>
      </c>
      <c r="E3" s="2">
        <v>0.41569444444444442</v>
      </c>
      <c r="F3" s="2" t="s">
        <v>4</v>
      </c>
      <c r="G3" s="2">
        <v>1.2747166666666665</v>
      </c>
      <c r="H3" s="2">
        <v>0.40516944444444442</v>
      </c>
      <c r="I3" s="1" t="s">
        <v>4</v>
      </c>
      <c r="J3" s="2">
        <v>1.9833999999999998</v>
      </c>
      <c r="K3" s="2">
        <v>0.3863138888888889</v>
      </c>
      <c r="L3" s="2" t="s">
        <v>4</v>
      </c>
      <c r="M3" s="1" t="s">
        <v>3</v>
      </c>
      <c r="N3" s="1">
        <v>1.34</v>
      </c>
      <c r="O3" s="1">
        <v>0.27079999999999999</v>
      </c>
      <c r="P3" s="1" t="s">
        <v>128</v>
      </c>
    </row>
    <row r="4" spans="1:17" x14ac:dyDescent="0.25">
      <c r="A4" s="1" t="s">
        <v>122</v>
      </c>
      <c r="B4" s="1" t="s">
        <v>5</v>
      </c>
      <c r="C4" s="1" t="s">
        <v>65</v>
      </c>
      <c r="D4" s="2">
        <v>5.53</v>
      </c>
      <c r="E4" s="2">
        <v>0.99</v>
      </c>
      <c r="F4" s="2" t="s">
        <v>4</v>
      </c>
      <c r="G4" s="2">
        <v>4.58</v>
      </c>
      <c r="H4" s="2">
        <v>0.76</v>
      </c>
      <c r="I4" s="2" t="s">
        <v>4</v>
      </c>
      <c r="J4" s="2">
        <v>3.9</v>
      </c>
      <c r="K4" s="2">
        <v>0.65</v>
      </c>
      <c r="L4" s="2" t="s">
        <v>4</v>
      </c>
      <c r="M4" s="1" t="s">
        <v>6</v>
      </c>
      <c r="N4" s="1">
        <v>1.02</v>
      </c>
      <c r="O4" s="1">
        <v>0.36799999999999999</v>
      </c>
      <c r="P4" s="1" t="s">
        <v>129</v>
      </c>
    </row>
    <row r="5" spans="1:17" x14ac:dyDescent="0.25">
      <c r="A5" s="1" t="s">
        <v>86</v>
      </c>
      <c r="B5" s="1" t="s">
        <v>7</v>
      </c>
      <c r="C5" s="1" t="s">
        <v>67</v>
      </c>
      <c r="D5" s="2">
        <v>3.52</v>
      </c>
      <c r="E5" s="2">
        <v>1.59</v>
      </c>
      <c r="F5" s="2" t="s">
        <v>4</v>
      </c>
      <c r="G5" s="2">
        <v>3.98</v>
      </c>
      <c r="H5" s="2">
        <v>1.55</v>
      </c>
      <c r="I5" s="1" t="s">
        <v>4</v>
      </c>
      <c r="J5" s="2">
        <v>4.9400000000000004</v>
      </c>
      <c r="K5" s="2">
        <v>1.48</v>
      </c>
      <c r="L5" s="2" t="s">
        <v>4</v>
      </c>
      <c r="M5" s="1" t="s">
        <v>3</v>
      </c>
      <c r="N5" s="1">
        <v>0.22</v>
      </c>
      <c r="O5" s="1">
        <v>0.79949999999999999</v>
      </c>
      <c r="P5" s="1" t="s">
        <v>128</v>
      </c>
    </row>
    <row r="6" spans="1:17" x14ac:dyDescent="0.25">
      <c r="A6" s="1" t="s">
        <v>85</v>
      </c>
      <c r="B6" s="1" t="s">
        <v>8</v>
      </c>
      <c r="C6" s="1" t="s">
        <v>72</v>
      </c>
      <c r="D6" s="2">
        <v>22.853300000000001</v>
      </c>
      <c r="E6" s="2">
        <v>0.84289999999999998</v>
      </c>
      <c r="F6" s="2" t="s">
        <v>4</v>
      </c>
      <c r="G6" s="2">
        <v>24.3491</v>
      </c>
      <c r="H6" s="2">
        <v>0.82150000000000001</v>
      </c>
      <c r="I6" s="1" t="s">
        <v>4</v>
      </c>
      <c r="J6" s="2">
        <v>22.920400000000001</v>
      </c>
      <c r="K6" s="2">
        <v>0.7833</v>
      </c>
      <c r="L6" s="2" t="s">
        <v>4</v>
      </c>
      <c r="M6" s="1" t="s">
        <v>3</v>
      </c>
      <c r="N6" s="1">
        <v>1.06</v>
      </c>
      <c r="O6" s="1">
        <v>0.35210000000000002</v>
      </c>
      <c r="P6" s="1" t="s">
        <v>128</v>
      </c>
    </row>
    <row r="7" spans="1:17" x14ac:dyDescent="0.25">
      <c r="A7" s="1" t="s">
        <v>124</v>
      </c>
      <c r="B7" s="1" t="s">
        <v>9</v>
      </c>
      <c r="C7" s="1" t="s">
        <v>65</v>
      </c>
      <c r="D7" s="2">
        <v>35.17</v>
      </c>
      <c r="E7" s="2">
        <v>5.93</v>
      </c>
      <c r="F7" s="1" t="s">
        <v>4</v>
      </c>
      <c r="G7" s="2">
        <v>39.340000000000003</v>
      </c>
      <c r="H7" s="2">
        <v>6.45</v>
      </c>
      <c r="I7" s="1" t="s">
        <v>4</v>
      </c>
      <c r="J7" s="2">
        <v>39.130000000000003</v>
      </c>
      <c r="K7" s="2">
        <v>6.12</v>
      </c>
      <c r="L7" s="2" t="s">
        <v>4</v>
      </c>
      <c r="M7" s="1" t="s">
        <v>3</v>
      </c>
      <c r="N7" s="1">
        <v>0.14000000000000001</v>
      </c>
      <c r="O7" s="1">
        <v>0.86509999999999998</v>
      </c>
      <c r="P7" s="1" t="s">
        <v>129</v>
      </c>
    </row>
    <row r="8" spans="1:17" x14ac:dyDescent="0.25">
      <c r="A8" s="1" t="s">
        <v>119</v>
      </c>
      <c r="B8" s="1" t="s">
        <v>10</v>
      </c>
      <c r="C8" s="1" t="s">
        <v>67</v>
      </c>
      <c r="D8" s="2">
        <v>13.05</v>
      </c>
      <c r="E8" s="2">
        <v>1.84</v>
      </c>
      <c r="F8" s="2" t="s">
        <v>4</v>
      </c>
      <c r="G8" s="2">
        <v>9.5399999999999991</v>
      </c>
      <c r="H8" s="2">
        <v>1.31</v>
      </c>
      <c r="I8" s="2" t="s">
        <v>4</v>
      </c>
      <c r="J8" s="2">
        <v>8.42</v>
      </c>
      <c r="K8" s="2">
        <v>1.6</v>
      </c>
      <c r="L8" s="2" t="s">
        <v>4</v>
      </c>
      <c r="M8" s="1" t="s">
        <v>3</v>
      </c>
      <c r="N8" s="1">
        <v>1.92</v>
      </c>
      <c r="O8" s="1">
        <v>0.15509999999999999</v>
      </c>
      <c r="P8" s="1" t="s">
        <v>128</v>
      </c>
    </row>
    <row r="9" spans="1:17" x14ac:dyDescent="0.25">
      <c r="A9" s="1" t="s">
        <v>120</v>
      </c>
      <c r="B9" s="1" t="s">
        <v>11</v>
      </c>
      <c r="C9" s="1" t="s">
        <v>67</v>
      </c>
      <c r="D9" s="2">
        <v>3.6508333333333334</v>
      </c>
      <c r="E9" s="2">
        <v>0.56725277777777772</v>
      </c>
      <c r="F9" s="2" t="s">
        <v>4</v>
      </c>
      <c r="G9" s="2">
        <v>2.785277777777778</v>
      </c>
      <c r="H9" s="2">
        <v>0.50401666666666667</v>
      </c>
      <c r="I9" s="2" t="s">
        <v>4</v>
      </c>
      <c r="J9" s="2">
        <v>1.9483583333333334</v>
      </c>
      <c r="K9" s="2">
        <v>0.49125555555555556</v>
      </c>
      <c r="L9" s="2" t="s">
        <v>4</v>
      </c>
      <c r="M9" s="1" t="s">
        <v>6</v>
      </c>
      <c r="N9" s="1">
        <v>2.59</v>
      </c>
      <c r="O9" s="1">
        <v>8.5000000000000006E-2</v>
      </c>
      <c r="P9" s="1" t="s">
        <v>128</v>
      </c>
    </row>
    <row r="10" spans="1:17" x14ac:dyDescent="0.25">
      <c r="A10" s="1" t="s">
        <v>82</v>
      </c>
      <c r="B10" s="1" t="s">
        <v>12</v>
      </c>
      <c r="C10" s="1" t="s">
        <v>65</v>
      </c>
      <c r="D10" s="2">
        <v>0.36840000000000001</v>
      </c>
      <c r="E10" s="2">
        <v>0.115</v>
      </c>
      <c r="F10" s="2" t="s">
        <v>4</v>
      </c>
      <c r="G10" s="2">
        <v>0.1</v>
      </c>
      <c r="H10" s="2">
        <v>0.11210000000000001</v>
      </c>
      <c r="I10" s="2" t="s">
        <v>4</v>
      </c>
      <c r="J10" s="2">
        <v>0.2727</v>
      </c>
      <c r="K10" s="2">
        <v>0.1069</v>
      </c>
      <c r="L10" s="2" t="s">
        <v>4</v>
      </c>
      <c r="M10" s="1" t="s">
        <v>3</v>
      </c>
      <c r="N10" s="1">
        <v>1.45</v>
      </c>
      <c r="O10" s="1">
        <v>0.24410000000000001</v>
      </c>
      <c r="P10" s="1" t="s">
        <v>128</v>
      </c>
    </row>
    <row r="11" spans="1:17" x14ac:dyDescent="0.25">
      <c r="A11" s="5" t="s">
        <v>98</v>
      </c>
      <c r="B11" s="5" t="s">
        <v>13</v>
      </c>
      <c r="C11" s="5" t="s">
        <v>67</v>
      </c>
      <c r="D11" s="6">
        <v>1.73</v>
      </c>
      <c r="E11" s="6">
        <v>1.87</v>
      </c>
      <c r="F11" s="6" t="s">
        <v>4</v>
      </c>
      <c r="G11" s="6">
        <v>1.03</v>
      </c>
      <c r="H11" s="6">
        <v>2.95</v>
      </c>
      <c r="I11" s="6" t="s">
        <v>4</v>
      </c>
      <c r="J11" s="6">
        <v>4.29</v>
      </c>
      <c r="K11" s="6">
        <v>1.71</v>
      </c>
      <c r="L11" s="6" t="s">
        <v>4</v>
      </c>
      <c r="M11" s="5" t="s">
        <v>14</v>
      </c>
      <c r="N11" s="5">
        <v>0.5</v>
      </c>
      <c r="O11" s="5">
        <v>0.61990000000000001</v>
      </c>
      <c r="P11" s="5" t="s">
        <v>128</v>
      </c>
      <c r="Q11" s="18" t="s">
        <v>213</v>
      </c>
    </row>
    <row r="12" spans="1:17" x14ac:dyDescent="0.25">
      <c r="A12" s="5" t="s">
        <v>94</v>
      </c>
      <c r="B12" s="5" t="s">
        <v>15</v>
      </c>
      <c r="C12" s="5" t="s">
        <v>67</v>
      </c>
      <c r="D12" s="6">
        <v>2.56</v>
      </c>
      <c r="E12" s="6">
        <v>1.92</v>
      </c>
      <c r="F12" s="6" t="s">
        <v>4</v>
      </c>
      <c r="G12" s="6">
        <v>1.03</v>
      </c>
      <c r="H12" s="6">
        <v>3.04</v>
      </c>
      <c r="I12" s="6" t="s">
        <v>4</v>
      </c>
      <c r="J12" s="6">
        <v>4.25</v>
      </c>
      <c r="K12" s="6">
        <v>1.75</v>
      </c>
      <c r="L12" s="6" t="s">
        <v>4</v>
      </c>
      <c r="M12" s="5" t="s">
        <v>14</v>
      </c>
      <c r="N12" s="5">
        <v>0.72589999999999999</v>
      </c>
      <c r="O12" s="5">
        <v>0.50770000000000004</v>
      </c>
      <c r="P12" s="5" t="s">
        <v>128</v>
      </c>
      <c r="Q12" s="18" t="s">
        <v>213</v>
      </c>
    </row>
    <row r="13" spans="1:17" x14ac:dyDescent="0.25">
      <c r="A13" s="1" t="s">
        <v>106</v>
      </c>
      <c r="B13" s="1" t="s">
        <v>16</v>
      </c>
      <c r="C13" s="1" t="s">
        <v>65</v>
      </c>
      <c r="D13" s="2">
        <v>2.37</v>
      </c>
      <c r="E13" s="2">
        <v>0.93</v>
      </c>
      <c r="F13" s="1" t="s">
        <v>4</v>
      </c>
      <c r="G13" s="2">
        <v>3.75</v>
      </c>
      <c r="H13" s="2">
        <v>1.4</v>
      </c>
      <c r="I13" s="1" t="s">
        <v>4</v>
      </c>
      <c r="J13" s="2">
        <v>2.86</v>
      </c>
      <c r="K13" s="2">
        <v>1.03</v>
      </c>
      <c r="L13" s="1" t="s">
        <v>4</v>
      </c>
      <c r="M13" s="1" t="s">
        <v>3</v>
      </c>
      <c r="N13" s="1">
        <v>0.36</v>
      </c>
      <c r="O13" s="1">
        <v>0.69540000000000002</v>
      </c>
      <c r="P13" s="1" t="s">
        <v>129</v>
      </c>
    </row>
    <row r="14" spans="1:17" x14ac:dyDescent="0.25">
      <c r="A14" s="1" t="s">
        <v>107</v>
      </c>
      <c r="B14" s="1" t="s">
        <v>17</v>
      </c>
      <c r="C14" s="1" t="s">
        <v>65</v>
      </c>
      <c r="D14" s="2">
        <v>0.36840000000000001</v>
      </c>
      <c r="E14" s="2">
        <v>0.26390000000000002</v>
      </c>
      <c r="F14" s="1" t="s">
        <v>4</v>
      </c>
      <c r="G14" s="2">
        <v>0.4</v>
      </c>
      <c r="H14" s="2">
        <v>0.25719999999999998</v>
      </c>
      <c r="I14" s="1" t="s">
        <v>4</v>
      </c>
      <c r="J14" s="2">
        <v>0.5</v>
      </c>
      <c r="K14" s="2">
        <v>0.2452</v>
      </c>
      <c r="L14" s="1" t="s">
        <v>4</v>
      </c>
      <c r="M14" s="1" t="s">
        <v>3</v>
      </c>
      <c r="N14" s="1">
        <v>7.0000000000000007E-2</v>
      </c>
      <c r="O14" s="1">
        <v>0.92830000000000001</v>
      </c>
      <c r="P14" s="1" t="s">
        <v>128</v>
      </c>
    </row>
    <row r="15" spans="1:17" x14ac:dyDescent="0.25">
      <c r="A15" s="1" t="s">
        <v>80</v>
      </c>
      <c r="B15" s="1" t="s">
        <v>18</v>
      </c>
      <c r="C15" s="1" t="s">
        <v>65</v>
      </c>
      <c r="D15" s="2">
        <v>3.0526</v>
      </c>
      <c r="E15" s="2">
        <v>0.62209999999999999</v>
      </c>
      <c r="F15" s="1" t="s">
        <v>4</v>
      </c>
      <c r="G15" s="2">
        <v>4.3499999999999996</v>
      </c>
      <c r="H15" s="2">
        <v>0.60629999999999995</v>
      </c>
      <c r="I15" s="1" t="s">
        <v>4</v>
      </c>
      <c r="J15" s="2">
        <v>3.0455000000000001</v>
      </c>
      <c r="K15" s="2">
        <v>0.57809999999999995</v>
      </c>
      <c r="L15" s="1" t="s">
        <v>4</v>
      </c>
      <c r="M15" s="1" t="s">
        <v>3</v>
      </c>
      <c r="N15" s="1">
        <v>1.55</v>
      </c>
      <c r="O15" s="1">
        <v>0.22140000000000001</v>
      </c>
      <c r="P15" s="1" t="s">
        <v>128</v>
      </c>
    </row>
    <row r="16" spans="1:17" x14ac:dyDescent="0.25">
      <c r="A16" s="1" t="s">
        <v>108</v>
      </c>
      <c r="B16" s="1" t="s">
        <v>19</v>
      </c>
      <c r="C16" s="1" t="s">
        <v>65</v>
      </c>
      <c r="D16" s="2">
        <v>0.15790000000000001</v>
      </c>
      <c r="E16" s="2">
        <v>0.1211</v>
      </c>
      <c r="F16" s="1" t="s">
        <v>4</v>
      </c>
      <c r="G16" s="2">
        <v>0.15</v>
      </c>
      <c r="H16" s="2">
        <v>0.1181</v>
      </c>
      <c r="I16" s="1" t="s">
        <v>4</v>
      </c>
      <c r="J16" s="2">
        <v>0.36359999999999998</v>
      </c>
      <c r="K16" s="2">
        <v>0.11260000000000001</v>
      </c>
      <c r="L16" s="1" t="s">
        <v>4</v>
      </c>
      <c r="M16" s="1" t="s">
        <v>3</v>
      </c>
      <c r="N16" s="1">
        <v>1.1100000000000001</v>
      </c>
      <c r="O16" s="1">
        <v>0.33600000000000002</v>
      </c>
      <c r="P16" s="1" t="s">
        <v>128</v>
      </c>
    </row>
    <row r="17" spans="1:16" x14ac:dyDescent="0.25">
      <c r="A17" s="1" t="s">
        <v>109</v>
      </c>
      <c r="B17" s="1" t="s">
        <v>20</v>
      </c>
      <c r="C17" s="1" t="s">
        <v>65</v>
      </c>
      <c r="D17" s="2">
        <v>0.47370000000000001</v>
      </c>
      <c r="E17" s="2">
        <v>0.1772</v>
      </c>
      <c r="F17" s="1" t="s">
        <v>4</v>
      </c>
      <c r="G17" s="2">
        <v>0.35</v>
      </c>
      <c r="H17" s="2">
        <v>0.17269999999999999</v>
      </c>
      <c r="I17" s="1" t="s">
        <v>4</v>
      </c>
      <c r="J17" s="2">
        <v>0.59089999999999998</v>
      </c>
      <c r="K17" s="2">
        <v>0.16470000000000001</v>
      </c>
      <c r="L17" s="1" t="s">
        <v>4</v>
      </c>
      <c r="M17" s="1" t="s">
        <v>3</v>
      </c>
      <c r="N17" s="1">
        <v>0.51</v>
      </c>
      <c r="O17" s="1">
        <v>0.60340000000000005</v>
      </c>
      <c r="P17" s="1" t="s">
        <v>128</v>
      </c>
    </row>
    <row r="18" spans="1:16" x14ac:dyDescent="0.25">
      <c r="A18" s="1" t="s">
        <v>81</v>
      </c>
      <c r="B18" s="1" t="s">
        <v>21</v>
      </c>
      <c r="C18" s="1" t="s">
        <v>65</v>
      </c>
      <c r="D18" s="2">
        <v>1.53</v>
      </c>
      <c r="E18" s="2">
        <v>0.35</v>
      </c>
      <c r="F18" s="2" t="s">
        <v>4</v>
      </c>
      <c r="G18" s="2">
        <v>2.2000000000000002</v>
      </c>
      <c r="H18" s="2">
        <v>0.44</v>
      </c>
      <c r="I18" s="2" t="s">
        <v>4</v>
      </c>
      <c r="J18" s="2">
        <v>1.45</v>
      </c>
      <c r="K18" s="2">
        <v>0.31</v>
      </c>
      <c r="L18" s="2" t="s">
        <v>4</v>
      </c>
      <c r="M18" s="1" t="s">
        <v>3</v>
      </c>
      <c r="N18" s="1">
        <v>1.2</v>
      </c>
      <c r="O18" s="1">
        <v>0.30659999999999998</v>
      </c>
      <c r="P18" s="1" t="s">
        <v>129</v>
      </c>
    </row>
    <row r="19" spans="1:16" x14ac:dyDescent="0.25">
      <c r="A19" s="1" t="s">
        <v>110</v>
      </c>
      <c r="B19" s="1" t="s">
        <v>22</v>
      </c>
      <c r="C19" s="1" t="s">
        <v>67</v>
      </c>
      <c r="D19" s="2">
        <v>1.36</v>
      </c>
      <c r="E19" s="2">
        <v>0.93</v>
      </c>
      <c r="F19" s="2" t="s">
        <v>4</v>
      </c>
      <c r="G19" s="2">
        <v>1.53</v>
      </c>
      <c r="H19" s="2">
        <v>0.83</v>
      </c>
      <c r="I19" s="2" t="s">
        <v>4</v>
      </c>
      <c r="J19" s="2">
        <v>2.21</v>
      </c>
      <c r="K19" s="2">
        <v>0.81</v>
      </c>
      <c r="L19" s="2" t="s">
        <v>4</v>
      </c>
      <c r="M19" s="1" t="s">
        <v>6</v>
      </c>
      <c r="N19" s="1">
        <v>0.28999999999999998</v>
      </c>
      <c r="O19" s="1">
        <v>0.752</v>
      </c>
      <c r="P19" s="1" t="s">
        <v>128</v>
      </c>
    </row>
    <row r="20" spans="1:16" x14ac:dyDescent="0.25">
      <c r="A20" s="1" t="s">
        <v>111</v>
      </c>
      <c r="B20" s="1" t="s">
        <v>23</v>
      </c>
      <c r="C20" s="1" t="s">
        <v>66</v>
      </c>
      <c r="D20" s="2">
        <v>16.041699999999999</v>
      </c>
      <c r="E20" s="2">
        <v>8.4281000000000006</v>
      </c>
      <c r="F20" s="2" t="s">
        <v>4</v>
      </c>
      <c r="G20" s="2">
        <v>21.245699999999999</v>
      </c>
      <c r="H20" s="2">
        <v>7.4885999999999999</v>
      </c>
      <c r="I20" s="2" t="s">
        <v>4</v>
      </c>
      <c r="J20" s="2">
        <v>32.6447</v>
      </c>
      <c r="K20" s="2">
        <v>7.2990000000000004</v>
      </c>
      <c r="L20" s="2" t="s">
        <v>4</v>
      </c>
      <c r="M20" s="1" t="s">
        <v>6</v>
      </c>
      <c r="N20" s="1">
        <v>1.21</v>
      </c>
      <c r="O20" s="1">
        <v>0.30520000000000003</v>
      </c>
      <c r="P20" s="1" t="s">
        <v>128</v>
      </c>
    </row>
    <row r="21" spans="1:16" x14ac:dyDescent="0.25">
      <c r="A21" s="1" t="s">
        <v>209</v>
      </c>
      <c r="B21" s="1" t="s">
        <v>26</v>
      </c>
      <c r="C21" s="1" t="s">
        <v>66</v>
      </c>
      <c r="D21" s="2">
        <v>40.445700000000002</v>
      </c>
      <c r="E21" s="2">
        <v>9.1296999999999997</v>
      </c>
      <c r="F21" s="2" t="s">
        <v>4</v>
      </c>
      <c r="G21" s="2">
        <v>32.000399999999999</v>
      </c>
      <c r="H21" s="2">
        <v>8.1120000000000001</v>
      </c>
      <c r="I21" s="2" t="s">
        <v>4</v>
      </c>
      <c r="J21" s="2">
        <v>42.994599999999998</v>
      </c>
      <c r="K21" s="2">
        <v>8.3341999999999992</v>
      </c>
      <c r="L21" s="2" t="s">
        <v>4</v>
      </c>
      <c r="M21" s="1" t="s">
        <v>25</v>
      </c>
      <c r="N21" s="1">
        <v>0.49</v>
      </c>
      <c r="O21" s="1">
        <v>0.61699999999999999</v>
      </c>
      <c r="P21" s="1" t="s">
        <v>128</v>
      </c>
    </row>
    <row r="22" spans="1:16" x14ac:dyDescent="0.25">
      <c r="A22" s="1" t="s">
        <v>116</v>
      </c>
      <c r="B22" s="1" t="s">
        <v>29</v>
      </c>
      <c r="C22" s="1" t="s">
        <v>73</v>
      </c>
      <c r="D22" s="2">
        <v>5.8935000000000004</v>
      </c>
      <c r="E22" s="2">
        <v>3.5203333333333333</v>
      </c>
      <c r="F22" s="2" t="s">
        <v>4</v>
      </c>
      <c r="G22" s="2">
        <v>7.3556666666666661</v>
      </c>
      <c r="H22" s="2">
        <v>3.194666666666667</v>
      </c>
      <c r="I22" s="2" t="s">
        <v>4</v>
      </c>
      <c r="J22" s="2">
        <v>14.346666666666666</v>
      </c>
      <c r="K22" s="2">
        <v>3.5203333333333333</v>
      </c>
      <c r="L22" s="2" t="s">
        <v>4</v>
      </c>
      <c r="M22" s="1" t="s">
        <v>24</v>
      </c>
      <c r="N22" s="1">
        <v>1.67</v>
      </c>
      <c r="O22" s="1">
        <v>0.19969999999999999</v>
      </c>
      <c r="P22" s="1" t="s">
        <v>128</v>
      </c>
    </row>
    <row r="23" spans="1:16" x14ac:dyDescent="0.25">
      <c r="A23" s="1" t="s">
        <v>114</v>
      </c>
      <c r="B23" s="1" t="s">
        <v>33</v>
      </c>
      <c r="C23" s="1" t="s">
        <v>67</v>
      </c>
      <c r="D23" s="2">
        <v>4.7</v>
      </c>
      <c r="E23" s="2">
        <v>1.55</v>
      </c>
      <c r="F23" s="2" t="s">
        <v>4</v>
      </c>
      <c r="G23" s="2">
        <v>4.8899999999999997</v>
      </c>
      <c r="H23" s="2">
        <v>1.38</v>
      </c>
      <c r="I23" s="2" t="s">
        <v>4</v>
      </c>
      <c r="J23" s="2">
        <v>7.77</v>
      </c>
      <c r="K23" s="2">
        <v>1.42</v>
      </c>
      <c r="L23" s="2" t="s">
        <v>4</v>
      </c>
      <c r="M23" s="1" t="s">
        <v>25</v>
      </c>
      <c r="N23" s="1">
        <v>1.43</v>
      </c>
      <c r="O23" s="1">
        <v>0.2492</v>
      </c>
      <c r="P23" s="1" t="s">
        <v>128</v>
      </c>
    </row>
    <row r="24" spans="1:16" x14ac:dyDescent="0.25">
      <c r="A24" s="1" t="s">
        <v>117</v>
      </c>
      <c r="B24" s="1" t="s">
        <v>30</v>
      </c>
      <c r="C24" s="1" t="s">
        <v>73</v>
      </c>
      <c r="D24" s="2">
        <v>8.2001666666666662</v>
      </c>
      <c r="E24" s="2">
        <v>6.1770000000000005</v>
      </c>
      <c r="F24" s="2" t="s">
        <v>4</v>
      </c>
      <c r="G24" s="2">
        <v>10.833</v>
      </c>
      <c r="H24" s="2">
        <v>5.4885000000000002</v>
      </c>
      <c r="I24" s="2" t="s">
        <v>4</v>
      </c>
      <c r="J24" s="2">
        <v>24.177500000000002</v>
      </c>
      <c r="K24" s="2">
        <v>5.6388333333333334</v>
      </c>
      <c r="L24" s="2" t="s">
        <v>4</v>
      </c>
      <c r="M24" s="1" t="s">
        <v>25</v>
      </c>
      <c r="N24" s="1">
        <v>2.21</v>
      </c>
      <c r="O24" s="1">
        <v>0.12</v>
      </c>
      <c r="P24" s="1" t="s">
        <v>128</v>
      </c>
    </row>
    <row r="25" spans="1:16" x14ac:dyDescent="0.25">
      <c r="A25" s="1" t="s">
        <v>115</v>
      </c>
      <c r="B25" s="1" t="s">
        <v>31</v>
      </c>
      <c r="C25" s="1" t="s">
        <v>73</v>
      </c>
      <c r="D25" s="2">
        <v>4.6161666666666674</v>
      </c>
      <c r="E25" s="2">
        <v>9.6631666666666653</v>
      </c>
      <c r="F25" s="2" t="s">
        <v>4</v>
      </c>
      <c r="G25" s="2">
        <v>19.159333333333333</v>
      </c>
      <c r="H25" s="2">
        <v>8.9463333333333335</v>
      </c>
      <c r="I25" s="2" t="s">
        <v>4</v>
      </c>
      <c r="J25" s="2">
        <v>20.861499999999999</v>
      </c>
      <c r="K25" s="2">
        <v>8.3685000000000009</v>
      </c>
      <c r="L25" s="2" t="s">
        <v>4</v>
      </c>
      <c r="M25" s="1" t="s">
        <v>32</v>
      </c>
      <c r="N25" s="1">
        <v>0.92</v>
      </c>
      <c r="O25" s="1">
        <v>0.41539999999999999</v>
      </c>
      <c r="P25" s="1" t="s">
        <v>128</v>
      </c>
    </row>
    <row r="26" spans="1:16" x14ac:dyDescent="0.25">
      <c r="A26" s="1" t="s">
        <v>112</v>
      </c>
      <c r="B26" s="1" t="s">
        <v>27</v>
      </c>
      <c r="C26" s="1" t="s">
        <v>67</v>
      </c>
      <c r="D26" s="2">
        <v>4.84</v>
      </c>
      <c r="E26" s="2">
        <v>1.55</v>
      </c>
      <c r="F26" s="2" t="s">
        <v>4</v>
      </c>
      <c r="G26" s="2">
        <v>5.08</v>
      </c>
      <c r="H26" s="2">
        <v>1.38</v>
      </c>
      <c r="I26" s="2" t="s">
        <v>4</v>
      </c>
      <c r="J26" s="2">
        <v>7.18</v>
      </c>
      <c r="K26" s="2">
        <v>1.34</v>
      </c>
      <c r="L26" s="2" t="s">
        <v>4</v>
      </c>
      <c r="M26" s="1" t="s">
        <v>6</v>
      </c>
      <c r="N26" s="1">
        <v>0.86</v>
      </c>
      <c r="O26" s="1">
        <v>0.43</v>
      </c>
      <c r="P26" s="1" t="s">
        <v>128</v>
      </c>
    </row>
    <row r="27" spans="1:16" x14ac:dyDescent="0.25">
      <c r="A27" s="1" t="s">
        <v>118</v>
      </c>
      <c r="B27" s="1" t="s">
        <v>28</v>
      </c>
      <c r="C27" s="1" t="s">
        <v>73</v>
      </c>
      <c r="D27" s="2">
        <v>16.612333333333332</v>
      </c>
      <c r="E27" s="2">
        <v>9.7696666666666658</v>
      </c>
      <c r="F27" s="2" t="s">
        <v>4</v>
      </c>
      <c r="G27" s="2">
        <v>22.6555</v>
      </c>
      <c r="H27" s="2">
        <v>8.6805000000000003</v>
      </c>
      <c r="I27" s="2" t="s">
        <v>4</v>
      </c>
      <c r="J27" s="2">
        <v>33.247166666666665</v>
      </c>
      <c r="K27" s="2">
        <v>8.4606666666666701</v>
      </c>
      <c r="L27" s="2" t="s">
        <v>4</v>
      </c>
      <c r="M27" s="1" t="s">
        <v>6</v>
      </c>
      <c r="N27" s="1">
        <v>0.88</v>
      </c>
      <c r="O27" s="1">
        <v>0.42099999999999999</v>
      </c>
      <c r="P27" s="1" t="s">
        <v>128</v>
      </c>
    </row>
    <row r="28" spans="1:16" x14ac:dyDescent="0.25">
      <c r="A28" s="1" t="s">
        <v>113</v>
      </c>
      <c r="B28" s="1" t="s">
        <v>34</v>
      </c>
      <c r="C28" s="1" t="s">
        <v>67</v>
      </c>
      <c r="D28" s="2">
        <v>4.5599999999999996</v>
      </c>
      <c r="E28" s="2">
        <v>1.56</v>
      </c>
      <c r="F28" s="2" t="s">
        <v>4</v>
      </c>
      <c r="G28" s="2">
        <v>4.71</v>
      </c>
      <c r="H28" s="2">
        <v>1.39</v>
      </c>
      <c r="I28" s="2" t="s">
        <v>4</v>
      </c>
      <c r="J28" s="2">
        <v>7.36</v>
      </c>
      <c r="K28" s="2">
        <v>1.43</v>
      </c>
      <c r="L28" s="2" t="s">
        <v>4</v>
      </c>
      <c r="M28" s="1" t="s">
        <v>25</v>
      </c>
      <c r="N28" s="1">
        <v>1.19</v>
      </c>
      <c r="O28" s="1">
        <v>0.31330000000000002</v>
      </c>
      <c r="P28" s="1" t="s">
        <v>128</v>
      </c>
    </row>
    <row r="29" spans="1:16" x14ac:dyDescent="0.25">
      <c r="A29" s="1" t="s">
        <v>99</v>
      </c>
      <c r="B29" s="1" t="s">
        <v>35</v>
      </c>
      <c r="C29" s="1" t="s">
        <v>73</v>
      </c>
      <c r="D29" s="2">
        <v>4.1725000000000003</v>
      </c>
      <c r="E29" s="2">
        <v>2.7614999999999998</v>
      </c>
      <c r="F29" s="2" t="s">
        <v>4</v>
      </c>
      <c r="G29" s="2">
        <v>7.3928333333333329</v>
      </c>
      <c r="H29" s="2">
        <v>2.4536666666666664</v>
      </c>
      <c r="I29" s="2" t="s">
        <v>4</v>
      </c>
      <c r="J29" s="2">
        <v>8.959833333333334</v>
      </c>
      <c r="K29" s="2">
        <v>2.3915000000000002</v>
      </c>
      <c r="L29" s="2" t="s">
        <v>4</v>
      </c>
      <c r="M29" s="1" t="s">
        <v>6</v>
      </c>
      <c r="N29" s="1">
        <v>0.87</v>
      </c>
      <c r="O29" s="1">
        <v>0.42449999999999999</v>
      </c>
      <c r="P29" s="1" t="s">
        <v>128</v>
      </c>
    </row>
    <row r="30" spans="1:16" x14ac:dyDescent="0.25">
      <c r="A30" s="1" t="s">
        <v>97</v>
      </c>
      <c r="B30" s="1" t="s">
        <v>36</v>
      </c>
      <c r="C30" s="1" t="s">
        <v>67</v>
      </c>
      <c r="D30" s="2">
        <v>2.06</v>
      </c>
      <c r="E30" s="2">
        <v>1.0900000000000001</v>
      </c>
      <c r="F30" s="2" t="s">
        <v>4</v>
      </c>
      <c r="G30" s="2">
        <v>2.37</v>
      </c>
      <c r="H30" s="2">
        <v>0.97</v>
      </c>
      <c r="I30" s="2" t="s">
        <v>4</v>
      </c>
      <c r="J30" s="2">
        <v>3.38</v>
      </c>
      <c r="K30" s="2">
        <v>1</v>
      </c>
      <c r="L30" s="2" t="s">
        <v>4</v>
      </c>
      <c r="M30" s="1" t="s">
        <v>25</v>
      </c>
      <c r="N30" s="1">
        <v>0.45</v>
      </c>
      <c r="O30" s="1">
        <v>0.6391</v>
      </c>
      <c r="P30" s="1" t="s">
        <v>128</v>
      </c>
    </row>
    <row r="31" spans="1:16" x14ac:dyDescent="0.25">
      <c r="A31" s="1" t="s">
        <v>100</v>
      </c>
      <c r="B31" s="1" t="s">
        <v>37</v>
      </c>
      <c r="C31" s="1" t="s">
        <v>65</v>
      </c>
      <c r="D31" s="2">
        <v>9.3699999999999992</v>
      </c>
      <c r="E31" s="2">
        <v>1.55</v>
      </c>
      <c r="F31" s="2" t="s">
        <v>4</v>
      </c>
      <c r="G31" s="2">
        <v>8.75</v>
      </c>
      <c r="H31" s="2">
        <v>1.42</v>
      </c>
      <c r="I31" s="2" t="s">
        <v>4</v>
      </c>
      <c r="J31" s="2">
        <v>6.68</v>
      </c>
      <c r="K31" s="2">
        <v>1.07</v>
      </c>
      <c r="L31" s="2" t="s">
        <v>4</v>
      </c>
      <c r="M31" s="1" t="s">
        <v>3</v>
      </c>
      <c r="N31" s="1">
        <v>1.22</v>
      </c>
      <c r="O31" s="1">
        <v>0.30109999999999998</v>
      </c>
      <c r="P31" s="1" t="s">
        <v>129</v>
      </c>
    </row>
    <row r="32" spans="1:16" x14ac:dyDescent="0.25">
      <c r="A32" s="1" t="s">
        <v>101</v>
      </c>
      <c r="B32" s="1" t="s">
        <v>38</v>
      </c>
      <c r="C32" s="1" t="s">
        <v>65</v>
      </c>
      <c r="D32" s="2">
        <v>1.37</v>
      </c>
      <c r="E32" s="2">
        <v>0.43</v>
      </c>
      <c r="F32" s="2" t="s">
        <v>4</v>
      </c>
      <c r="G32" s="2">
        <v>0.25</v>
      </c>
      <c r="H32" s="2">
        <v>0.25</v>
      </c>
      <c r="I32" s="2" t="s">
        <v>4</v>
      </c>
      <c r="J32" s="2">
        <v>0.73</v>
      </c>
      <c r="K32" s="2">
        <v>0.24</v>
      </c>
      <c r="L32" s="2" t="s">
        <v>4</v>
      </c>
      <c r="M32" s="1" t="s">
        <v>3</v>
      </c>
      <c r="N32" s="1">
        <v>1.35</v>
      </c>
      <c r="O32" s="1">
        <v>0.2661</v>
      </c>
      <c r="P32" s="1" t="s">
        <v>129</v>
      </c>
    </row>
    <row r="33" spans="1:17" x14ac:dyDescent="0.25">
      <c r="A33" s="1" t="s">
        <v>83</v>
      </c>
      <c r="B33" s="1" t="s">
        <v>39</v>
      </c>
      <c r="C33" s="1" t="s">
        <v>65</v>
      </c>
      <c r="D33" s="2">
        <v>9.58</v>
      </c>
      <c r="E33" s="2">
        <v>1.55</v>
      </c>
      <c r="F33" s="2" t="s">
        <v>4</v>
      </c>
      <c r="G33" s="2">
        <v>8.9499999999999993</v>
      </c>
      <c r="H33" s="2">
        <v>1.43</v>
      </c>
      <c r="I33" s="2" t="s">
        <v>4</v>
      </c>
      <c r="J33" s="2">
        <v>6.86</v>
      </c>
      <c r="K33" s="2">
        <v>1.08</v>
      </c>
      <c r="L33" s="2" t="s">
        <v>4</v>
      </c>
      <c r="M33" s="1" t="s">
        <v>3</v>
      </c>
      <c r="N33" s="1">
        <v>1.23</v>
      </c>
      <c r="O33" s="1">
        <v>0.2979</v>
      </c>
      <c r="P33" s="1" t="s">
        <v>129</v>
      </c>
    </row>
    <row r="34" spans="1:17" x14ac:dyDescent="0.25">
      <c r="A34" s="1" t="s">
        <v>84</v>
      </c>
      <c r="B34" s="1" t="s">
        <v>40</v>
      </c>
      <c r="C34" s="1" t="s">
        <v>65</v>
      </c>
      <c r="D34" s="2">
        <v>178.68</v>
      </c>
      <c r="E34" s="2">
        <v>19.190000000000001</v>
      </c>
      <c r="F34" s="2" t="s">
        <v>4</v>
      </c>
      <c r="G34" s="2">
        <v>210.45</v>
      </c>
      <c r="H34" s="2">
        <v>21.99</v>
      </c>
      <c r="I34" s="2" t="s">
        <v>4</v>
      </c>
      <c r="J34" s="2">
        <v>176.32</v>
      </c>
      <c r="K34" s="2">
        <v>17.600000000000001</v>
      </c>
      <c r="L34" s="2" t="s">
        <v>4</v>
      </c>
      <c r="M34" s="1" t="s">
        <v>3</v>
      </c>
      <c r="N34" s="1">
        <v>0.9</v>
      </c>
      <c r="O34" s="1">
        <v>0.41170000000000001</v>
      </c>
      <c r="P34" s="1" t="s">
        <v>129</v>
      </c>
    </row>
    <row r="35" spans="1:17" x14ac:dyDescent="0.25">
      <c r="A35" s="1" t="s">
        <v>102</v>
      </c>
      <c r="B35" s="1" t="s">
        <v>41</v>
      </c>
      <c r="C35" s="1" t="s">
        <v>67</v>
      </c>
      <c r="D35" s="2">
        <v>12.81</v>
      </c>
      <c r="E35" s="2">
        <v>1.06</v>
      </c>
      <c r="F35" s="2" t="s">
        <v>4</v>
      </c>
      <c r="G35" s="2">
        <v>13.53</v>
      </c>
      <c r="H35" s="2">
        <v>1.03</v>
      </c>
      <c r="I35" s="2" t="s">
        <v>4</v>
      </c>
      <c r="J35" s="2">
        <v>11.98</v>
      </c>
      <c r="K35" s="2">
        <v>0.98</v>
      </c>
      <c r="L35" s="2" t="s">
        <v>4</v>
      </c>
      <c r="M35" s="1" t="s">
        <v>3</v>
      </c>
      <c r="N35" s="1">
        <v>0.59</v>
      </c>
      <c r="O35" s="1">
        <v>0.55489999999999995</v>
      </c>
      <c r="P35" s="1" t="s">
        <v>128</v>
      </c>
    </row>
    <row r="36" spans="1:17" x14ac:dyDescent="0.25">
      <c r="A36" s="1" t="s">
        <v>103</v>
      </c>
      <c r="B36" s="1" t="s">
        <v>42</v>
      </c>
      <c r="C36" s="1" t="s">
        <v>67</v>
      </c>
      <c r="D36" s="2">
        <v>6.61</v>
      </c>
      <c r="E36" s="2">
        <v>0.79</v>
      </c>
      <c r="F36" s="2" t="s">
        <v>4</v>
      </c>
      <c r="G36" s="2">
        <v>5.43</v>
      </c>
      <c r="H36" s="2">
        <v>0.77</v>
      </c>
      <c r="I36" s="1" t="s">
        <v>4</v>
      </c>
      <c r="J36" s="2">
        <v>4.2</v>
      </c>
      <c r="K36" s="1">
        <v>0.74</v>
      </c>
      <c r="L36" s="1" t="s">
        <v>4</v>
      </c>
      <c r="M36" s="1" t="s">
        <v>3</v>
      </c>
      <c r="N36" s="1">
        <v>2.48</v>
      </c>
      <c r="O36" s="9">
        <v>0.09</v>
      </c>
      <c r="P36" s="1" t="s">
        <v>128</v>
      </c>
    </row>
    <row r="37" spans="1:17" x14ac:dyDescent="0.25">
      <c r="A37" s="1" t="s">
        <v>104</v>
      </c>
      <c r="B37" s="1" t="s">
        <v>43</v>
      </c>
      <c r="C37" s="1" t="s">
        <v>67</v>
      </c>
      <c r="D37" s="2">
        <f>4023.2/3600</f>
        <v>1.1175555555555554</v>
      </c>
      <c r="E37" s="2">
        <f>379.01/3600</f>
        <v>0.10528055555555556</v>
      </c>
      <c r="F37" s="2" t="s">
        <v>4</v>
      </c>
      <c r="G37" s="2">
        <f>4931.44/3600</f>
        <v>1.3698444444444444</v>
      </c>
      <c r="H37" s="2">
        <f>369.41/3600</f>
        <v>0.10261388888888889</v>
      </c>
      <c r="I37" s="1" t="s">
        <v>4</v>
      </c>
      <c r="J37" s="2">
        <f>3875.91/3600</f>
        <v>1.0766416666666667</v>
      </c>
      <c r="K37" s="2">
        <f>352.22/3600</f>
        <v>9.7838888888888892E-2</v>
      </c>
      <c r="L37" s="1" t="s">
        <v>4</v>
      </c>
      <c r="M37" s="1" t="s">
        <v>3</v>
      </c>
      <c r="N37" s="1">
        <v>2.44</v>
      </c>
      <c r="O37" s="9">
        <v>9.6000000000000002E-2</v>
      </c>
      <c r="P37" s="1" t="s">
        <v>128</v>
      </c>
      <c r="Q37" s="17"/>
    </row>
    <row r="38" spans="1:17" x14ac:dyDescent="0.25">
      <c r="A38" s="1" t="s">
        <v>105</v>
      </c>
      <c r="B38" s="1" t="s">
        <v>44</v>
      </c>
      <c r="C38" s="1" t="s">
        <v>67</v>
      </c>
      <c r="D38" s="1">
        <v>17.32</v>
      </c>
      <c r="E38" s="1">
        <v>0.79</v>
      </c>
      <c r="F38" s="2" t="s">
        <v>4</v>
      </c>
      <c r="G38" s="1">
        <v>18.47</v>
      </c>
      <c r="H38" s="1">
        <v>0.77</v>
      </c>
      <c r="I38" s="1" t="s">
        <v>4</v>
      </c>
      <c r="J38" s="1">
        <v>19.68</v>
      </c>
      <c r="K38" s="1">
        <v>0.74</v>
      </c>
      <c r="L38" s="1" t="s">
        <v>4</v>
      </c>
      <c r="M38" s="1" t="s">
        <v>3</v>
      </c>
      <c r="N38" s="1">
        <v>2.39</v>
      </c>
      <c r="O38" s="9">
        <v>0.10059999999999999</v>
      </c>
      <c r="P38" s="1" t="s">
        <v>128</v>
      </c>
    </row>
    <row r="39" spans="1:17" x14ac:dyDescent="0.25">
      <c r="A39" s="1" t="s">
        <v>95</v>
      </c>
      <c r="B39" s="1" t="s">
        <v>45</v>
      </c>
      <c r="C39" s="1" t="s">
        <v>67</v>
      </c>
      <c r="D39" s="2">
        <v>1.0214055555555555</v>
      </c>
      <c r="E39" s="2">
        <v>0.17748611111111112</v>
      </c>
      <c r="F39" s="2" t="s">
        <v>4</v>
      </c>
      <c r="G39" s="2">
        <v>0.85715833333333336</v>
      </c>
      <c r="H39" s="2">
        <v>0.17299166666666665</v>
      </c>
      <c r="I39" s="2" t="s">
        <v>4</v>
      </c>
      <c r="J39" s="2">
        <v>0.7475666666666666</v>
      </c>
      <c r="K39" s="2">
        <v>0.16494166666666665</v>
      </c>
      <c r="L39" s="2" t="s">
        <v>4</v>
      </c>
      <c r="M39" s="2" t="s">
        <v>3</v>
      </c>
      <c r="N39" s="2">
        <v>0.64</v>
      </c>
      <c r="O39" s="3">
        <v>0.52990000000000004</v>
      </c>
      <c r="P39" s="1" t="s">
        <v>128</v>
      </c>
    </row>
    <row r="40" spans="1:17" x14ac:dyDescent="0.25">
      <c r="A40" s="1" t="s">
        <v>96</v>
      </c>
      <c r="B40" s="1" t="s">
        <v>46</v>
      </c>
      <c r="C40" s="1" t="s">
        <v>67</v>
      </c>
      <c r="D40" s="2">
        <v>1.1702000000000001</v>
      </c>
      <c r="E40" s="2">
        <v>0.26986944444444444</v>
      </c>
      <c r="F40" s="2" t="s">
        <v>4</v>
      </c>
      <c r="G40" s="2">
        <v>1.5367861111111112</v>
      </c>
      <c r="H40" s="2">
        <v>0.26303611111111108</v>
      </c>
      <c r="I40" s="2" t="s">
        <v>4</v>
      </c>
      <c r="J40" s="2">
        <v>1.4079777777777778</v>
      </c>
      <c r="K40" s="2">
        <v>0.25079722222222223</v>
      </c>
      <c r="L40" s="1" t="s">
        <v>4</v>
      </c>
      <c r="M40" s="1" t="s">
        <v>3</v>
      </c>
      <c r="N40" s="1">
        <v>0.49</v>
      </c>
      <c r="O40" s="1">
        <v>0.61770000000000003</v>
      </c>
      <c r="P40" s="1" t="s">
        <v>128</v>
      </c>
    </row>
    <row r="41" spans="1:17" x14ac:dyDescent="0.25">
      <c r="A41" s="1" t="s">
        <v>87</v>
      </c>
      <c r="B41" s="1" t="s">
        <v>47</v>
      </c>
      <c r="C41" s="1" t="s">
        <v>67</v>
      </c>
      <c r="D41" s="1">
        <v>16.149999999999999</v>
      </c>
      <c r="E41" s="1">
        <v>1.79</v>
      </c>
      <c r="F41" s="2" t="s">
        <v>4</v>
      </c>
      <c r="G41" s="1">
        <v>13.43</v>
      </c>
      <c r="H41" s="1">
        <v>1.74</v>
      </c>
      <c r="I41" s="1" t="s">
        <v>4</v>
      </c>
      <c r="J41" s="1">
        <v>13.78</v>
      </c>
      <c r="K41" s="1">
        <v>1.66</v>
      </c>
      <c r="L41" s="1" t="s">
        <v>4</v>
      </c>
      <c r="M41" s="1" t="s">
        <v>3</v>
      </c>
      <c r="N41" s="1">
        <v>0.71</v>
      </c>
      <c r="O41" s="1">
        <v>0.498</v>
      </c>
      <c r="P41" s="1" t="s">
        <v>128</v>
      </c>
    </row>
    <row r="42" spans="1:17" x14ac:dyDescent="0.25">
      <c r="A42" s="1" t="s">
        <v>88</v>
      </c>
      <c r="B42" s="1" t="s">
        <v>48</v>
      </c>
      <c r="C42" s="1" t="s">
        <v>67</v>
      </c>
      <c r="D42" s="1">
        <v>14.54</v>
      </c>
      <c r="E42" s="1">
        <v>1.93</v>
      </c>
      <c r="F42" s="2" t="s">
        <v>4</v>
      </c>
      <c r="G42" s="1">
        <v>12.49</v>
      </c>
      <c r="H42" s="1">
        <v>1.88</v>
      </c>
      <c r="I42" s="1" t="s">
        <v>4</v>
      </c>
      <c r="J42" s="1">
        <v>12.74</v>
      </c>
      <c r="K42" s="1">
        <v>1.79</v>
      </c>
      <c r="L42" s="1" t="s">
        <v>4</v>
      </c>
      <c r="M42" s="1" t="s">
        <v>3</v>
      </c>
      <c r="N42" s="1">
        <v>0.34</v>
      </c>
      <c r="O42" s="1">
        <v>0.7087</v>
      </c>
      <c r="P42" s="1" t="s">
        <v>128</v>
      </c>
    </row>
    <row r="43" spans="1:17" x14ac:dyDescent="0.25">
      <c r="A43" s="1" t="s">
        <v>89</v>
      </c>
      <c r="B43" s="1" t="s">
        <v>49</v>
      </c>
      <c r="C43" s="1" t="s">
        <v>67</v>
      </c>
      <c r="D43" s="2">
        <f>12212/3600</f>
        <v>3.3922222222222222</v>
      </c>
      <c r="E43" s="1">
        <v>0.7</v>
      </c>
      <c r="F43" s="2" t="s">
        <v>4</v>
      </c>
      <c r="G43" s="2">
        <f>14062/3600</f>
        <v>3.9061111111111111</v>
      </c>
      <c r="H43" s="1">
        <v>0.64</v>
      </c>
      <c r="I43" s="1" t="s">
        <v>4</v>
      </c>
      <c r="J43" s="2">
        <f>9170.49/3600</f>
        <v>2.5473583333333334</v>
      </c>
      <c r="K43" s="1">
        <v>0.7</v>
      </c>
      <c r="L43" s="1" t="s">
        <v>4</v>
      </c>
      <c r="M43" s="1" t="s">
        <v>24</v>
      </c>
      <c r="N43" s="1">
        <v>1.0389999999999999</v>
      </c>
      <c r="O43" s="1">
        <v>0.36249999999999999</v>
      </c>
      <c r="P43" s="1" t="s">
        <v>128</v>
      </c>
    </row>
    <row r="44" spans="1:17" x14ac:dyDescent="0.25">
      <c r="A44" s="1" t="s">
        <v>90</v>
      </c>
      <c r="B44" s="1" t="s">
        <v>50</v>
      </c>
      <c r="C44" s="1" t="s">
        <v>67</v>
      </c>
      <c r="D44" s="1">
        <v>14.76</v>
      </c>
      <c r="E44" s="1">
        <v>1.59</v>
      </c>
      <c r="F44" s="2" t="s">
        <v>4</v>
      </c>
      <c r="G44" s="1">
        <v>10.94</v>
      </c>
      <c r="H44" s="1">
        <v>1.55</v>
      </c>
      <c r="I44" s="1" t="s">
        <v>4</v>
      </c>
      <c r="J44" s="1">
        <v>11.11</v>
      </c>
      <c r="K44" s="1">
        <v>1.48</v>
      </c>
      <c r="L44" s="1" t="s">
        <v>4</v>
      </c>
      <c r="M44" s="1" t="s">
        <v>3</v>
      </c>
      <c r="N44" s="1">
        <v>1.88</v>
      </c>
      <c r="O44" s="1">
        <v>0.16109999999999999</v>
      </c>
      <c r="P44" s="1" t="s">
        <v>128</v>
      </c>
    </row>
    <row r="45" spans="1:17" x14ac:dyDescent="0.25">
      <c r="A45" s="1" t="s">
        <v>91</v>
      </c>
      <c r="B45" s="1" t="s">
        <v>51</v>
      </c>
      <c r="C45" s="1" t="s">
        <v>67</v>
      </c>
      <c r="D45" s="1">
        <v>13.11</v>
      </c>
      <c r="E45" s="1">
        <v>1.71</v>
      </c>
      <c r="F45" s="2" t="s">
        <v>4</v>
      </c>
      <c r="G45" s="1">
        <v>9.92</v>
      </c>
      <c r="H45" s="1">
        <v>1.67</v>
      </c>
      <c r="I45" s="1" t="s">
        <v>4</v>
      </c>
      <c r="J45" s="1">
        <v>9.74</v>
      </c>
      <c r="K45" s="1">
        <v>1.59</v>
      </c>
      <c r="L45" s="1" t="s">
        <v>4</v>
      </c>
      <c r="M45" s="1" t="s">
        <v>3</v>
      </c>
      <c r="N45" s="1">
        <v>1.27</v>
      </c>
      <c r="O45" s="1">
        <v>0.28620000000000001</v>
      </c>
      <c r="P45" s="1" t="s">
        <v>128</v>
      </c>
    </row>
    <row r="46" spans="1:17" x14ac:dyDescent="0.25">
      <c r="A46" s="1" t="s">
        <v>92</v>
      </c>
      <c r="B46" s="1" t="s">
        <v>52</v>
      </c>
      <c r="C46" s="1" t="s">
        <v>67</v>
      </c>
      <c r="D46" s="2">
        <v>3.7311111111111113</v>
      </c>
      <c r="E46" s="2">
        <v>0.57739444444444443</v>
      </c>
      <c r="F46" s="2" t="s">
        <v>4</v>
      </c>
      <c r="G46" s="2">
        <v>2.8527777777777779</v>
      </c>
      <c r="H46" s="2">
        <v>0.51303055555555555</v>
      </c>
      <c r="I46" s="1" t="s">
        <v>4</v>
      </c>
      <c r="J46" s="2">
        <v>2.2973027777777779</v>
      </c>
      <c r="K46" s="2">
        <v>0.52708888888888883</v>
      </c>
      <c r="L46" s="1" t="s">
        <v>4</v>
      </c>
      <c r="M46" s="1" t="s">
        <v>25</v>
      </c>
      <c r="N46" s="1">
        <v>1.69</v>
      </c>
      <c r="O46" s="1">
        <v>0.1946</v>
      </c>
      <c r="P46" s="1" t="s">
        <v>128</v>
      </c>
    </row>
    <row r="47" spans="1:17" x14ac:dyDescent="0.25">
      <c r="A47" s="1" t="s">
        <v>125</v>
      </c>
      <c r="B47" s="1" t="s">
        <v>53</v>
      </c>
      <c r="C47" s="1" t="s">
        <v>73</v>
      </c>
      <c r="D47" s="2">
        <v>34.138333333333335</v>
      </c>
      <c r="E47" s="2">
        <v>12.488833333333334</v>
      </c>
      <c r="F47" s="2" t="s">
        <v>4</v>
      </c>
      <c r="G47" s="2">
        <v>14.0015</v>
      </c>
      <c r="H47" s="2">
        <v>12.172666666666666</v>
      </c>
      <c r="I47" s="1" t="s">
        <v>4</v>
      </c>
      <c r="J47" s="2">
        <v>17.463333333333331</v>
      </c>
      <c r="K47" s="2">
        <v>11.606166666666667</v>
      </c>
      <c r="L47" s="1" t="s">
        <v>4</v>
      </c>
      <c r="M47" s="1" t="s">
        <v>3</v>
      </c>
      <c r="N47" s="1">
        <v>0.76</v>
      </c>
      <c r="O47" s="1">
        <v>0.47120000000000001</v>
      </c>
      <c r="P47" s="1" t="s">
        <v>128</v>
      </c>
    </row>
    <row r="48" spans="1:17" x14ac:dyDescent="0.25">
      <c r="A48" s="1" t="s">
        <v>126</v>
      </c>
      <c r="B48" s="1" t="s">
        <v>54</v>
      </c>
      <c r="C48" s="1" t="s">
        <v>67</v>
      </c>
      <c r="D48" s="1">
        <v>2.09</v>
      </c>
      <c r="E48" s="1">
        <v>1.1000000000000001</v>
      </c>
      <c r="F48" s="2" t="s">
        <v>4</v>
      </c>
      <c r="G48" s="1">
        <v>2.0299999999999998</v>
      </c>
      <c r="H48" s="1">
        <v>1.02</v>
      </c>
      <c r="I48" s="1" t="s">
        <v>4</v>
      </c>
      <c r="J48" s="1">
        <v>3.17</v>
      </c>
      <c r="K48" s="1">
        <v>1.02</v>
      </c>
      <c r="L48" s="1" t="s">
        <v>4</v>
      </c>
      <c r="M48" s="1" t="s">
        <v>55</v>
      </c>
      <c r="N48" s="1">
        <v>0.38</v>
      </c>
      <c r="O48" s="1">
        <v>0.68359999999999999</v>
      </c>
      <c r="P48" s="1" t="s">
        <v>128</v>
      </c>
    </row>
    <row r="49" spans="1:16" x14ac:dyDescent="0.25">
      <c r="A49" s="1" t="s">
        <v>93</v>
      </c>
      <c r="B49" s="1" t="s">
        <v>56</v>
      </c>
      <c r="C49" s="1" t="s">
        <v>67</v>
      </c>
      <c r="D49" s="1">
        <v>7.76</v>
      </c>
      <c r="E49" s="1">
        <v>3.07</v>
      </c>
      <c r="F49" s="2" t="s">
        <v>4</v>
      </c>
      <c r="G49" s="1">
        <v>9.23</v>
      </c>
      <c r="H49" s="1">
        <v>3.07</v>
      </c>
      <c r="I49" s="1" t="s">
        <v>4</v>
      </c>
      <c r="J49" s="1">
        <v>7.11</v>
      </c>
      <c r="K49" s="1">
        <v>2.17</v>
      </c>
      <c r="L49" s="1" t="s">
        <v>4</v>
      </c>
      <c r="M49" s="1" t="s">
        <v>57</v>
      </c>
      <c r="N49" s="1">
        <v>0.13</v>
      </c>
      <c r="O49" s="1">
        <v>0.88049999999999995</v>
      </c>
      <c r="P49" s="1" t="s">
        <v>128</v>
      </c>
    </row>
    <row r="50" spans="1:16" x14ac:dyDescent="0.25">
      <c r="A50" s="1" t="s">
        <v>123</v>
      </c>
      <c r="B50" s="1" t="s">
        <v>58</v>
      </c>
      <c r="C50" s="1" t="s">
        <v>67</v>
      </c>
      <c r="D50" s="2">
        <v>3.7253899999999991</v>
      </c>
      <c r="E50" s="1">
        <v>1.31</v>
      </c>
      <c r="F50" s="2" t="s">
        <v>4</v>
      </c>
      <c r="G50" s="1">
        <v>3.83</v>
      </c>
      <c r="H50" s="1">
        <v>1.1599999999999999</v>
      </c>
      <c r="I50" s="1" t="s">
        <v>4</v>
      </c>
      <c r="J50" s="1">
        <v>5.36</v>
      </c>
      <c r="K50" s="1">
        <v>1.2</v>
      </c>
      <c r="L50" s="1" t="s">
        <v>4</v>
      </c>
      <c r="M50" s="1" t="s">
        <v>25</v>
      </c>
      <c r="N50" s="1">
        <v>0.56999999999999995</v>
      </c>
      <c r="O50" s="1">
        <v>0.56999999999999995</v>
      </c>
      <c r="P50" s="1" t="s">
        <v>128</v>
      </c>
    </row>
    <row r="51" spans="1:16" x14ac:dyDescent="0.25">
      <c r="A51" s="1" t="s">
        <v>78</v>
      </c>
      <c r="B51" s="1" t="s">
        <v>59</v>
      </c>
      <c r="C51" s="1" t="s">
        <v>66</v>
      </c>
      <c r="D51" s="2">
        <v>75.815200000000004</v>
      </c>
      <c r="E51" s="2">
        <v>6.0343999999999998</v>
      </c>
      <c r="F51" s="2" t="s">
        <v>4</v>
      </c>
      <c r="G51" s="2">
        <v>75.622500000000002</v>
      </c>
      <c r="H51" s="2">
        <v>5.8815999999999997</v>
      </c>
      <c r="I51" s="1" t="s">
        <v>4</v>
      </c>
      <c r="J51" s="2">
        <v>63.796399999999998</v>
      </c>
      <c r="K51" s="2">
        <v>5.6078999999999999</v>
      </c>
      <c r="L51" s="1" t="s">
        <v>4</v>
      </c>
      <c r="M51" s="1" t="s">
        <v>3</v>
      </c>
      <c r="N51" s="1">
        <v>1.44</v>
      </c>
      <c r="O51" s="1">
        <v>0.2442</v>
      </c>
      <c r="P51" s="1" t="s">
        <v>128</v>
      </c>
    </row>
    <row r="52" spans="1:16" x14ac:dyDescent="0.25">
      <c r="A52" s="1" t="s">
        <v>76</v>
      </c>
      <c r="B52" s="1" t="s">
        <v>60</v>
      </c>
      <c r="C52" s="1" t="s">
        <v>66</v>
      </c>
      <c r="D52" s="2">
        <v>1.6004</v>
      </c>
      <c r="E52" s="2">
        <v>0.79890000000000005</v>
      </c>
      <c r="F52" s="2" t="s">
        <v>4</v>
      </c>
      <c r="G52" s="2">
        <v>1.8897999999999999</v>
      </c>
      <c r="H52" s="2">
        <v>0.77869999999999995</v>
      </c>
      <c r="I52" s="1" t="s">
        <v>4</v>
      </c>
      <c r="J52" s="2">
        <v>2.4525000000000001</v>
      </c>
      <c r="K52" s="2">
        <v>0.74239999999999995</v>
      </c>
      <c r="L52" s="1" t="s">
        <v>4</v>
      </c>
      <c r="M52" s="1" t="s">
        <v>3</v>
      </c>
      <c r="N52" s="1">
        <v>0.32</v>
      </c>
      <c r="O52" s="1">
        <v>0.7268</v>
      </c>
      <c r="P52" s="1" t="s">
        <v>128</v>
      </c>
    </row>
    <row r="53" spans="1:16" x14ac:dyDescent="0.25">
      <c r="A53" s="1" t="s">
        <v>75</v>
      </c>
      <c r="B53" s="1" t="s">
        <v>61</v>
      </c>
      <c r="C53" s="1" t="s">
        <v>66</v>
      </c>
      <c r="D53" s="2">
        <v>18.484200000000001</v>
      </c>
      <c r="E53" s="2">
        <v>6.2793000000000001</v>
      </c>
      <c r="F53" s="2" t="s">
        <v>4</v>
      </c>
      <c r="G53" s="2">
        <v>21.848099999999999</v>
      </c>
      <c r="H53" s="2">
        <v>6.1203000000000003</v>
      </c>
      <c r="I53" s="1" t="s">
        <v>4</v>
      </c>
      <c r="J53" s="2">
        <v>28.089200000000002</v>
      </c>
      <c r="K53" s="2">
        <v>5.8354999999999997</v>
      </c>
      <c r="L53" s="1" t="s">
        <v>4</v>
      </c>
      <c r="M53" s="1" t="s">
        <v>3</v>
      </c>
      <c r="N53" s="1">
        <v>0.66</v>
      </c>
      <c r="O53" s="1">
        <v>0.52249999999999996</v>
      </c>
      <c r="P53" s="1" t="s">
        <v>128</v>
      </c>
    </row>
    <row r="54" spans="1:16" x14ac:dyDescent="0.25">
      <c r="A54" s="1" t="s">
        <v>77</v>
      </c>
      <c r="B54" s="1" t="s">
        <v>62</v>
      </c>
      <c r="C54" s="1" t="s">
        <v>66</v>
      </c>
      <c r="D54" s="2">
        <v>4.0061</v>
      </c>
      <c r="E54" s="2">
        <v>2.41</v>
      </c>
      <c r="F54" s="2" t="s">
        <v>4</v>
      </c>
      <c r="G54" s="2">
        <v>0.61170000000000002</v>
      </c>
      <c r="H54" s="2">
        <v>2.3490000000000002</v>
      </c>
      <c r="I54" s="1" t="s">
        <v>4</v>
      </c>
      <c r="J54" s="2">
        <v>5.6364999999999998</v>
      </c>
      <c r="K54" s="2">
        <v>2.2397</v>
      </c>
      <c r="L54" s="1" t="s">
        <v>4</v>
      </c>
      <c r="M54" s="1" t="s">
        <v>3</v>
      </c>
      <c r="N54" s="1">
        <v>1.23</v>
      </c>
      <c r="O54" s="1">
        <v>0.29899999999999999</v>
      </c>
      <c r="P54" s="1" t="s">
        <v>128</v>
      </c>
    </row>
    <row r="55" spans="1:16" x14ac:dyDescent="0.25">
      <c r="A55" s="1" t="s">
        <v>79</v>
      </c>
      <c r="B55" s="1" t="s">
        <v>63</v>
      </c>
      <c r="C55" s="1" t="s">
        <v>66</v>
      </c>
      <c r="D55" s="2">
        <v>68.412700000000001</v>
      </c>
      <c r="E55" s="2">
        <v>9.4873999999999992</v>
      </c>
      <c r="F55" s="2" t="s">
        <v>4</v>
      </c>
      <c r="G55" s="2">
        <v>60.175400000000003</v>
      </c>
      <c r="H55" s="2">
        <v>8.4298000000000002</v>
      </c>
      <c r="I55" s="1" t="s">
        <v>4</v>
      </c>
      <c r="J55" s="2">
        <v>62.023800000000001</v>
      </c>
      <c r="K55" s="2">
        <v>8.6608000000000001</v>
      </c>
      <c r="L55" s="1" t="s">
        <v>4</v>
      </c>
      <c r="M55" s="1" t="s">
        <v>25</v>
      </c>
      <c r="N55" s="1">
        <v>0.22</v>
      </c>
      <c r="O55" s="1">
        <v>0.79969999999999997</v>
      </c>
      <c r="P55" s="1" t="s">
        <v>128</v>
      </c>
    </row>
    <row r="56" spans="1:16" x14ac:dyDescent="0.25">
      <c r="B56" s="4"/>
      <c r="O56" s="9" t="s">
        <v>208</v>
      </c>
    </row>
  </sheetData>
  <mergeCells count="3">
    <mergeCell ref="D1:F1"/>
    <mergeCell ref="G1:I1"/>
    <mergeCell ref="J1:L1"/>
  </mergeCells>
  <phoneticPr fontId="1" type="noConversion"/>
  <pageMargins left="0.7" right="0.7" top="0.75" bottom="0.75" header="0.3" footer="0.3"/>
  <pageSetup scale="45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AD394-3B87-41E1-B61B-4044ECA0E53F}">
  <dimension ref="A1:C62"/>
  <sheetViews>
    <sheetView zoomScale="78" zoomScaleNormal="78" workbookViewId="0">
      <selection activeCell="E57" sqref="E57"/>
    </sheetView>
  </sheetViews>
  <sheetFormatPr defaultRowHeight="15" x14ac:dyDescent="0.25"/>
  <cols>
    <col min="1" max="1" width="51.7109375" style="1" bestFit="1" customWidth="1"/>
    <col min="2" max="2" width="24.85546875" style="1" bestFit="1" customWidth="1"/>
    <col min="3" max="3" width="130.7109375" bestFit="1" customWidth="1"/>
  </cols>
  <sheetData>
    <row r="1" spans="1:3" s="4" customFormat="1" ht="15.75" x14ac:dyDescent="0.25">
      <c r="A1" s="10" t="s">
        <v>70</v>
      </c>
      <c r="B1" s="10" t="s">
        <v>69</v>
      </c>
      <c r="C1" s="10" t="s">
        <v>137</v>
      </c>
    </row>
    <row r="2" spans="1:3" s="4" customFormat="1" x14ac:dyDescent="0.25">
      <c r="A2" s="4" t="s">
        <v>121</v>
      </c>
      <c r="B2" s="4" t="s">
        <v>2</v>
      </c>
      <c r="C2" s="4" t="s">
        <v>165</v>
      </c>
    </row>
    <row r="3" spans="1:3" s="4" customFormat="1" x14ac:dyDescent="0.25">
      <c r="A3" s="4" t="s">
        <v>169</v>
      </c>
      <c r="B3" s="4" t="s">
        <v>131</v>
      </c>
      <c r="C3" s="4" t="s">
        <v>170</v>
      </c>
    </row>
    <row r="4" spans="1:3" s="4" customFormat="1" x14ac:dyDescent="0.25">
      <c r="A4" s="4" t="s">
        <v>168</v>
      </c>
      <c r="B4" s="4" t="s">
        <v>5</v>
      </c>
      <c r="C4" s="4" t="s">
        <v>199</v>
      </c>
    </row>
    <row r="5" spans="1:3" s="4" customFormat="1" x14ac:dyDescent="0.25">
      <c r="A5" s="4" t="s">
        <v>167</v>
      </c>
      <c r="B5" s="4" t="s">
        <v>7</v>
      </c>
      <c r="C5" s="4" t="s">
        <v>171</v>
      </c>
    </row>
    <row r="6" spans="1:3" s="4" customFormat="1" x14ac:dyDescent="0.25">
      <c r="A6" s="4" t="s">
        <v>85</v>
      </c>
      <c r="B6" s="4" t="s">
        <v>8</v>
      </c>
      <c r="C6" s="4" t="s">
        <v>172</v>
      </c>
    </row>
    <row r="7" spans="1:3" s="4" customFormat="1" x14ac:dyDescent="0.25">
      <c r="A7" s="4" t="s">
        <v>124</v>
      </c>
      <c r="B7" s="4" t="s">
        <v>9</v>
      </c>
      <c r="C7" s="4" t="s">
        <v>173</v>
      </c>
    </row>
    <row r="8" spans="1:3" s="4" customFormat="1" x14ac:dyDescent="0.25">
      <c r="A8" s="4" t="s">
        <v>119</v>
      </c>
      <c r="B8" s="4" t="s">
        <v>10</v>
      </c>
      <c r="C8" s="4" t="s">
        <v>177</v>
      </c>
    </row>
    <row r="9" spans="1:3" s="4" customFormat="1" x14ac:dyDescent="0.25">
      <c r="A9" s="4" t="s">
        <v>120</v>
      </c>
      <c r="B9" s="4" t="s">
        <v>11</v>
      </c>
      <c r="C9" s="4" t="s">
        <v>178</v>
      </c>
    </row>
    <row r="10" spans="1:3" s="4" customFormat="1" x14ac:dyDescent="0.25">
      <c r="A10" s="4" t="s">
        <v>82</v>
      </c>
      <c r="B10" s="4" t="s">
        <v>12</v>
      </c>
      <c r="C10" s="4" t="s">
        <v>164</v>
      </c>
    </row>
    <row r="11" spans="1:3" s="4" customFormat="1" x14ac:dyDescent="0.25">
      <c r="A11" s="4" t="s">
        <v>98</v>
      </c>
      <c r="B11" s="4" t="s">
        <v>13</v>
      </c>
      <c r="C11" s="4" t="s">
        <v>174</v>
      </c>
    </row>
    <row r="12" spans="1:3" s="4" customFormat="1" x14ac:dyDescent="0.25">
      <c r="A12" s="4" t="s">
        <v>94</v>
      </c>
      <c r="B12" s="4" t="s">
        <v>15</v>
      </c>
      <c r="C12" s="4" t="s">
        <v>154</v>
      </c>
    </row>
    <row r="13" spans="1:3" s="4" customFormat="1" x14ac:dyDescent="0.25">
      <c r="A13" s="4" t="s">
        <v>106</v>
      </c>
      <c r="B13" s="4" t="s">
        <v>16</v>
      </c>
      <c r="C13" s="4" t="s">
        <v>175</v>
      </c>
    </row>
    <row r="14" spans="1:3" s="4" customFormat="1" x14ac:dyDescent="0.25">
      <c r="A14" s="4" t="s">
        <v>107</v>
      </c>
      <c r="B14" s="4" t="s">
        <v>17</v>
      </c>
      <c r="C14" s="4" t="s">
        <v>179</v>
      </c>
    </row>
    <row r="15" spans="1:3" s="4" customFormat="1" x14ac:dyDescent="0.25">
      <c r="A15" s="4" t="s">
        <v>80</v>
      </c>
      <c r="B15" s="4" t="s">
        <v>18</v>
      </c>
      <c r="C15" s="4" t="s">
        <v>163</v>
      </c>
    </row>
    <row r="16" spans="1:3" s="4" customFormat="1" x14ac:dyDescent="0.25">
      <c r="A16" s="4" t="s">
        <v>108</v>
      </c>
      <c r="B16" s="4" t="s">
        <v>19</v>
      </c>
      <c r="C16" s="4" t="s">
        <v>181</v>
      </c>
    </row>
    <row r="17" spans="1:3" s="4" customFormat="1" x14ac:dyDescent="0.25">
      <c r="A17" s="4" t="s">
        <v>109</v>
      </c>
      <c r="B17" s="4" t="s">
        <v>20</v>
      </c>
      <c r="C17" s="4" t="s">
        <v>180</v>
      </c>
    </row>
    <row r="18" spans="1:3" s="4" customFormat="1" x14ac:dyDescent="0.25">
      <c r="A18" s="4" t="s">
        <v>138</v>
      </c>
      <c r="B18" s="4" t="s">
        <v>133</v>
      </c>
      <c r="C18" t="s">
        <v>147</v>
      </c>
    </row>
    <row r="19" spans="1:3" s="4" customFormat="1" x14ac:dyDescent="0.25">
      <c r="A19" s="4" t="s">
        <v>81</v>
      </c>
      <c r="B19" s="4" t="s">
        <v>21</v>
      </c>
      <c r="C19" t="s">
        <v>146</v>
      </c>
    </row>
    <row r="20" spans="1:3" s="4" customFormat="1" x14ac:dyDescent="0.25">
      <c r="A20" s="4" t="s">
        <v>110</v>
      </c>
      <c r="B20" s="4" t="s">
        <v>22</v>
      </c>
      <c r="C20" s="4" t="s">
        <v>176</v>
      </c>
    </row>
    <row r="21" spans="1:3" s="4" customFormat="1" x14ac:dyDescent="0.25">
      <c r="A21" s="4" t="s">
        <v>111</v>
      </c>
      <c r="B21" s="4" t="s">
        <v>23</v>
      </c>
      <c r="C21" s="4" t="s">
        <v>182</v>
      </c>
    </row>
    <row r="22" spans="1:3" s="4" customFormat="1" x14ac:dyDescent="0.25">
      <c r="A22" s="4" t="s">
        <v>209</v>
      </c>
      <c r="B22" s="4" t="s">
        <v>26</v>
      </c>
      <c r="C22" s="4" t="s">
        <v>140</v>
      </c>
    </row>
    <row r="23" spans="1:3" s="4" customFormat="1" x14ac:dyDescent="0.25">
      <c r="A23" s="4" t="s">
        <v>166</v>
      </c>
      <c r="B23" s="4" t="s">
        <v>27</v>
      </c>
      <c r="C23" t="s">
        <v>145</v>
      </c>
    </row>
    <row r="24" spans="1:3" s="4" customFormat="1" x14ac:dyDescent="0.25">
      <c r="A24" s="4" t="s">
        <v>118</v>
      </c>
      <c r="B24" s="4" t="s">
        <v>28</v>
      </c>
      <c r="C24" s="4" t="s">
        <v>183</v>
      </c>
    </row>
    <row r="25" spans="1:3" s="4" customFormat="1" x14ac:dyDescent="0.25">
      <c r="A25" s="4" t="s">
        <v>204</v>
      </c>
      <c r="B25" s="4" t="s">
        <v>135</v>
      </c>
      <c r="C25" t="s">
        <v>187</v>
      </c>
    </row>
    <row r="26" spans="1:3" s="4" customFormat="1" x14ac:dyDescent="0.25">
      <c r="A26" s="4" t="s">
        <v>203</v>
      </c>
      <c r="B26" s="4" t="s">
        <v>136</v>
      </c>
      <c r="C26" t="s">
        <v>186</v>
      </c>
    </row>
    <row r="27" spans="1:3" s="4" customFormat="1" x14ac:dyDescent="0.25">
      <c r="A27" s="4" t="s">
        <v>116</v>
      </c>
      <c r="B27" s="4" t="s">
        <v>29</v>
      </c>
      <c r="C27" t="s">
        <v>142</v>
      </c>
    </row>
    <row r="28" spans="1:3" s="4" customFormat="1" x14ac:dyDescent="0.25">
      <c r="A28" s="4" t="s">
        <v>117</v>
      </c>
      <c r="B28" s="4" t="s">
        <v>30</v>
      </c>
      <c r="C28" s="4" t="s">
        <v>185</v>
      </c>
    </row>
    <row r="29" spans="1:3" s="4" customFormat="1" x14ac:dyDescent="0.25">
      <c r="A29" s="4" t="s">
        <v>115</v>
      </c>
      <c r="B29" s="4" t="s">
        <v>31</v>
      </c>
      <c r="C29" s="4" t="s">
        <v>184</v>
      </c>
    </row>
    <row r="30" spans="1:3" s="4" customFormat="1" x14ac:dyDescent="0.25">
      <c r="A30" s="4" t="s">
        <v>114</v>
      </c>
      <c r="B30" s="4" t="s">
        <v>33</v>
      </c>
      <c r="C30" s="4" t="s">
        <v>200</v>
      </c>
    </row>
    <row r="31" spans="1:3" s="4" customFormat="1" x14ac:dyDescent="0.25">
      <c r="A31" s="4" t="s">
        <v>202</v>
      </c>
      <c r="B31" s="4" t="s">
        <v>134</v>
      </c>
      <c r="C31" s="4" t="s">
        <v>198</v>
      </c>
    </row>
    <row r="32" spans="1:3" s="4" customFormat="1" x14ac:dyDescent="0.25">
      <c r="A32" s="4" t="s">
        <v>113</v>
      </c>
      <c r="B32" s="4" t="s">
        <v>34</v>
      </c>
      <c r="C32" s="4" t="s">
        <v>151</v>
      </c>
    </row>
    <row r="33" spans="1:3" s="4" customFormat="1" x14ac:dyDescent="0.25">
      <c r="A33" s="4" t="s">
        <v>99</v>
      </c>
      <c r="B33" s="4" t="s">
        <v>35</v>
      </c>
      <c r="C33" s="4" t="s">
        <v>152</v>
      </c>
    </row>
    <row r="34" spans="1:3" s="4" customFormat="1" x14ac:dyDescent="0.25">
      <c r="A34" s="4" t="s">
        <v>97</v>
      </c>
      <c r="B34" s="4" t="s">
        <v>36</v>
      </c>
      <c r="C34" s="4" t="s">
        <v>153</v>
      </c>
    </row>
    <row r="35" spans="1:3" s="4" customFormat="1" x14ac:dyDescent="0.25">
      <c r="A35" s="4" t="s">
        <v>100</v>
      </c>
      <c r="B35" s="4" t="s">
        <v>37</v>
      </c>
      <c r="C35" t="s">
        <v>156</v>
      </c>
    </row>
    <row r="36" spans="1:3" s="4" customFormat="1" x14ac:dyDescent="0.25">
      <c r="A36" s="4" t="s">
        <v>139</v>
      </c>
      <c r="B36" s="4" t="s">
        <v>132</v>
      </c>
      <c r="C36" t="s">
        <v>157</v>
      </c>
    </row>
    <row r="37" spans="1:3" s="4" customFormat="1" x14ac:dyDescent="0.25">
      <c r="A37" s="4" t="s">
        <v>101</v>
      </c>
      <c r="B37" s="4" t="s">
        <v>38</v>
      </c>
      <c r="C37" s="4" t="s">
        <v>155</v>
      </c>
    </row>
    <row r="38" spans="1:3" s="4" customFormat="1" x14ac:dyDescent="0.25">
      <c r="A38" s="4" t="s">
        <v>83</v>
      </c>
      <c r="B38" s="4" t="s">
        <v>39</v>
      </c>
      <c r="C38" t="s">
        <v>143</v>
      </c>
    </row>
    <row r="39" spans="1:3" s="4" customFormat="1" x14ac:dyDescent="0.25">
      <c r="A39" s="4" t="s">
        <v>84</v>
      </c>
      <c r="B39" s="4" t="s">
        <v>144</v>
      </c>
      <c r="C39" s="4" t="s">
        <v>158</v>
      </c>
    </row>
    <row r="40" spans="1:3" s="4" customFormat="1" x14ac:dyDescent="0.25">
      <c r="A40" s="4" t="s">
        <v>102</v>
      </c>
      <c r="B40" s="4" t="s">
        <v>41</v>
      </c>
      <c r="C40" t="s">
        <v>160</v>
      </c>
    </row>
    <row r="41" spans="1:3" s="4" customFormat="1" x14ac:dyDescent="0.25">
      <c r="A41" s="4" t="s">
        <v>103</v>
      </c>
      <c r="B41" s="4" t="s">
        <v>42</v>
      </c>
      <c r="C41" s="4" t="s">
        <v>159</v>
      </c>
    </row>
    <row r="42" spans="1:3" s="4" customFormat="1" x14ac:dyDescent="0.25">
      <c r="A42" s="4" t="s">
        <v>104</v>
      </c>
      <c r="B42" s="4" t="s">
        <v>43</v>
      </c>
      <c r="C42" s="4" t="s">
        <v>188</v>
      </c>
    </row>
    <row r="43" spans="1:3" s="4" customFormat="1" x14ac:dyDescent="0.25">
      <c r="A43" s="4" t="s">
        <v>105</v>
      </c>
      <c r="B43" s="4" t="s">
        <v>44</v>
      </c>
      <c r="C43" s="4" t="s">
        <v>189</v>
      </c>
    </row>
    <row r="44" spans="1:3" s="4" customFormat="1" x14ac:dyDescent="0.25">
      <c r="A44" s="4" t="s">
        <v>95</v>
      </c>
      <c r="B44" s="4" t="s">
        <v>45</v>
      </c>
      <c r="C44" s="4" t="s">
        <v>161</v>
      </c>
    </row>
    <row r="45" spans="1:3" s="4" customFormat="1" x14ac:dyDescent="0.25">
      <c r="A45" s="4" t="s">
        <v>96</v>
      </c>
      <c r="B45" s="4" t="s">
        <v>46</v>
      </c>
      <c r="C45" s="4" t="s">
        <v>162</v>
      </c>
    </row>
    <row r="46" spans="1:3" s="4" customFormat="1" x14ac:dyDescent="0.25">
      <c r="A46" s="4" t="s">
        <v>87</v>
      </c>
      <c r="B46" s="4" t="s">
        <v>47</v>
      </c>
      <c r="C46" s="4" t="s">
        <v>193</v>
      </c>
    </row>
    <row r="47" spans="1:3" s="4" customFormat="1" x14ac:dyDescent="0.25">
      <c r="A47" s="4" t="s">
        <v>88</v>
      </c>
      <c r="B47" s="4" t="s">
        <v>48</v>
      </c>
      <c r="C47" s="4" t="s">
        <v>194</v>
      </c>
    </row>
    <row r="48" spans="1:3" s="4" customFormat="1" x14ac:dyDescent="0.25">
      <c r="A48" s="4" t="s">
        <v>210</v>
      </c>
      <c r="B48" s="4" t="s">
        <v>49</v>
      </c>
      <c r="C48" s="4" t="s">
        <v>211</v>
      </c>
    </row>
    <row r="49" spans="1:3" s="4" customFormat="1" x14ac:dyDescent="0.25">
      <c r="A49" s="4" t="s">
        <v>90</v>
      </c>
      <c r="B49" s="4" t="s">
        <v>50</v>
      </c>
      <c r="C49" s="4" t="s">
        <v>195</v>
      </c>
    </row>
    <row r="50" spans="1:3" s="4" customFormat="1" x14ac:dyDescent="0.25">
      <c r="A50" s="4" t="s">
        <v>91</v>
      </c>
      <c r="B50" s="4" t="s">
        <v>51</v>
      </c>
      <c r="C50" s="4" t="s">
        <v>196</v>
      </c>
    </row>
    <row r="51" spans="1:3" s="4" customFormat="1" x14ac:dyDescent="0.25">
      <c r="A51" s="4" t="s">
        <v>92</v>
      </c>
      <c r="B51" s="4" t="s">
        <v>52</v>
      </c>
      <c r="C51" s="11" t="s">
        <v>197</v>
      </c>
    </row>
    <row r="52" spans="1:3" s="4" customFormat="1" x14ac:dyDescent="0.25">
      <c r="A52" s="4" t="s">
        <v>125</v>
      </c>
      <c r="B52" s="4" t="s">
        <v>53</v>
      </c>
      <c r="C52" s="4" t="s">
        <v>192</v>
      </c>
    </row>
    <row r="53" spans="1:3" s="4" customFormat="1" x14ac:dyDescent="0.25">
      <c r="A53" s="4" t="s">
        <v>126</v>
      </c>
      <c r="B53" s="4" t="s">
        <v>54</v>
      </c>
      <c r="C53" s="4" t="s">
        <v>190</v>
      </c>
    </row>
    <row r="54" spans="1:3" s="4" customFormat="1" x14ac:dyDescent="0.25">
      <c r="A54" s="4" t="s">
        <v>93</v>
      </c>
      <c r="B54" s="4" t="s">
        <v>56</v>
      </c>
      <c r="C54" s="4" t="s">
        <v>191</v>
      </c>
    </row>
    <row r="55" spans="1:3" s="4" customFormat="1" x14ac:dyDescent="0.25">
      <c r="A55" s="4" t="s">
        <v>123</v>
      </c>
      <c r="B55" s="4" t="s">
        <v>58</v>
      </c>
      <c r="C55" s="4" t="s">
        <v>201</v>
      </c>
    </row>
    <row r="56" spans="1:3" s="4" customFormat="1" x14ac:dyDescent="0.25">
      <c r="A56" s="4" t="s">
        <v>78</v>
      </c>
      <c r="B56" s="4" t="s">
        <v>59</v>
      </c>
      <c r="C56" t="s">
        <v>212</v>
      </c>
    </row>
    <row r="57" spans="1:3" s="4" customFormat="1" x14ac:dyDescent="0.25">
      <c r="A57" s="4" t="s">
        <v>76</v>
      </c>
      <c r="B57" s="4" t="s">
        <v>60</v>
      </c>
      <c r="C57" t="s">
        <v>149</v>
      </c>
    </row>
    <row r="58" spans="1:3" s="4" customFormat="1" x14ac:dyDescent="0.25">
      <c r="A58" s="4" t="s">
        <v>75</v>
      </c>
      <c r="B58" s="4" t="s">
        <v>61</v>
      </c>
      <c r="C58" t="s">
        <v>150</v>
      </c>
    </row>
    <row r="59" spans="1:3" s="4" customFormat="1" x14ac:dyDescent="0.25">
      <c r="A59" s="4" t="s">
        <v>77</v>
      </c>
      <c r="B59" s="4" t="s">
        <v>62</v>
      </c>
      <c r="C59" t="s">
        <v>148</v>
      </c>
    </row>
    <row r="60" spans="1:3" s="4" customFormat="1" x14ac:dyDescent="0.25">
      <c r="A60" s="4" t="s">
        <v>79</v>
      </c>
      <c r="B60" s="4" t="s">
        <v>63</v>
      </c>
      <c r="C60" s="4" t="s">
        <v>141</v>
      </c>
    </row>
    <row r="62" spans="1:3" x14ac:dyDescent="0.25">
      <c r="B62" s="4"/>
    </row>
  </sheetData>
  <pageMargins left="0.7" right="0.7" top="0.75" bottom="0.75" header="0.3" footer="0.3"/>
  <pageSetup scale="56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able S2</vt:lpstr>
      <vt:lpstr>Table S3</vt:lpstr>
      <vt:lpstr>'Table S2'!Print_Area</vt:lpstr>
      <vt:lpstr>'Table S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mard,Emilie Pauline</dc:creator>
  <cp:lastModifiedBy>Reviewer</cp:lastModifiedBy>
  <cp:lastPrinted>2025-01-07T21:06:10Z</cp:lastPrinted>
  <dcterms:created xsi:type="dcterms:W3CDTF">2015-06-05T18:17:20Z</dcterms:created>
  <dcterms:modified xsi:type="dcterms:W3CDTF">2025-01-07T21:06:16Z</dcterms:modified>
</cp:coreProperties>
</file>